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oshidaY\Desktop\MISSIONS\博士論文原稿\②PLoS One\Uploads\"/>
    </mc:Choice>
  </mc:AlternateContent>
  <bookViews>
    <workbookView xWindow="480" yWindow="72" windowWidth="18312" windowHeight="8508" activeTab="2"/>
  </bookViews>
  <sheets>
    <sheet name="全Case" sheetId="1" r:id="rId1"/>
    <sheet name="CT" sheetId="5" r:id="rId2"/>
    <sheet name="病理" sheetId="6" r:id="rId3"/>
    <sheet name="Cell count" sheetId="10" r:id="rId4"/>
    <sheet name="CT値" sheetId="9" r:id="rId5"/>
  </sheets>
  <calcPr calcId="152511"/>
</workbook>
</file>

<file path=xl/calcChain.xml><?xml version="1.0" encoding="utf-8"?>
<calcChain xmlns="http://schemas.openxmlformats.org/spreadsheetml/2006/main">
  <c r="D16" i="9" l="1"/>
  <c r="E48" i="9"/>
  <c r="F48" i="9"/>
  <c r="G48" i="9"/>
  <c r="D48" i="9"/>
  <c r="E32" i="9"/>
  <c r="F32" i="9"/>
  <c r="G32" i="9"/>
  <c r="D32" i="9"/>
  <c r="E16" i="9"/>
  <c r="F16" i="9"/>
  <c r="G16" i="9"/>
  <c r="L69" i="9" l="1"/>
  <c r="G41" i="10" l="1"/>
  <c r="G42" i="10"/>
  <c r="G43" i="10"/>
  <c r="G44" i="10"/>
  <c r="G45" i="10"/>
  <c r="G46" i="10"/>
  <c r="G47" i="10"/>
  <c r="G48" i="10"/>
  <c r="G49" i="10"/>
  <c r="E41" i="10"/>
  <c r="E42" i="10"/>
  <c r="E43" i="10"/>
  <c r="E44" i="10"/>
  <c r="E45" i="10"/>
  <c r="E46" i="10"/>
  <c r="E47" i="10"/>
  <c r="E48" i="10"/>
  <c r="E49" i="10"/>
  <c r="G40" i="10"/>
  <c r="E40" i="10"/>
  <c r="G25" i="10"/>
  <c r="G26" i="10"/>
  <c r="G27" i="10"/>
  <c r="G28" i="10"/>
  <c r="G29" i="10"/>
  <c r="G30" i="10"/>
  <c r="G31" i="10"/>
  <c r="G32" i="10"/>
  <c r="G33" i="10"/>
  <c r="G24" i="10"/>
  <c r="E25" i="10"/>
  <c r="E26" i="10"/>
  <c r="E27" i="10"/>
  <c r="E28" i="10"/>
  <c r="E29" i="10"/>
  <c r="E30" i="10"/>
  <c r="E31" i="10"/>
  <c r="E32" i="10"/>
  <c r="E33" i="10"/>
  <c r="E24" i="10"/>
  <c r="G9" i="10"/>
  <c r="G10" i="10"/>
  <c r="G11" i="10"/>
  <c r="G12" i="10"/>
  <c r="G13" i="10"/>
  <c r="G14" i="10"/>
  <c r="G15" i="10"/>
  <c r="G16" i="10"/>
  <c r="G17" i="10"/>
  <c r="G8" i="10"/>
  <c r="E9" i="10"/>
  <c r="E10" i="10"/>
  <c r="E11" i="10"/>
  <c r="E12" i="10"/>
  <c r="E13" i="10"/>
  <c r="E14" i="10"/>
  <c r="E15" i="10"/>
  <c r="E16" i="10"/>
  <c r="E17" i="10"/>
  <c r="E8" i="10"/>
  <c r="D52" i="10"/>
  <c r="D51" i="10"/>
  <c r="D50" i="10"/>
  <c r="F52" i="10"/>
  <c r="F51" i="10"/>
  <c r="F50" i="10"/>
  <c r="D36" i="10"/>
  <c r="D35" i="10"/>
  <c r="D34" i="10"/>
  <c r="F36" i="10"/>
  <c r="F35" i="10"/>
  <c r="F34" i="10"/>
  <c r="D20" i="10"/>
  <c r="D19" i="10"/>
  <c r="D18" i="10"/>
  <c r="F20" i="10"/>
  <c r="F19" i="10"/>
  <c r="F18" i="10"/>
  <c r="D60" i="10" l="1"/>
  <c r="G34" i="10"/>
  <c r="C71" i="10"/>
  <c r="C70" i="10"/>
  <c r="G18" i="10"/>
  <c r="C60" i="10"/>
  <c r="C66" i="10"/>
  <c r="C72" i="10"/>
  <c r="D61" i="10"/>
  <c r="C61" i="10"/>
  <c r="C67" i="10"/>
  <c r="C65" i="10"/>
  <c r="E18" i="10"/>
  <c r="G50" i="10"/>
  <c r="D59" i="10"/>
  <c r="C59" i="10"/>
  <c r="G52" i="10"/>
  <c r="G51" i="10"/>
  <c r="G35" i="10"/>
  <c r="G36" i="10"/>
  <c r="G20" i="10"/>
  <c r="G19" i="10"/>
  <c r="E52" i="10" l="1"/>
  <c r="E51" i="10"/>
  <c r="E50" i="10"/>
  <c r="E36" i="10"/>
  <c r="E35" i="10"/>
  <c r="E34" i="10"/>
  <c r="E20" i="10"/>
  <c r="E19" i="10"/>
  <c r="L67" i="9" l="1"/>
  <c r="M67" i="9"/>
  <c r="N67" i="9"/>
  <c r="L68" i="9"/>
  <c r="M68" i="9"/>
  <c r="N68" i="9"/>
  <c r="M69" i="9"/>
  <c r="N69" i="9"/>
  <c r="K69" i="9"/>
  <c r="K68" i="9"/>
  <c r="K67" i="9"/>
  <c r="N47" i="9"/>
  <c r="M47" i="9"/>
  <c r="L47" i="9"/>
  <c r="L48" i="9"/>
  <c r="K47" i="9"/>
  <c r="D13" i="9"/>
  <c r="N48" i="9"/>
  <c r="M48" i="9"/>
  <c r="E29" i="9"/>
  <c r="K48" i="9"/>
  <c r="D29" i="9"/>
  <c r="L49" i="9" l="1"/>
  <c r="M49" i="9"/>
  <c r="N49" i="9"/>
  <c r="K49" i="9"/>
  <c r="G47" i="9"/>
  <c r="F47" i="9"/>
  <c r="E47" i="9"/>
  <c r="D47" i="9"/>
  <c r="G46" i="9"/>
  <c r="F46" i="9"/>
  <c r="E46" i="9"/>
  <c r="D46" i="9"/>
  <c r="G45" i="9"/>
  <c r="F45" i="9"/>
  <c r="E45" i="9"/>
  <c r="D45" i="9"/>
  <c r="G31" i="9"/>
  <c r="F31" i="9"/>
  <c r="E31" i="9"/>
  <c r="D31" i="9"/>
  <c r="G30" i="9"/>
  <c r="F30" i="9"/>
  <c r="E30" i="9"/>
  <c r="D30" i="9"/>
  <c r="G29" i="9"/>
  <c r="F29" i="9"/>
  <c r="G15" i="9"/>
  <c r="F15" i="9"/>
  <c r="E15" i="9"/>
  <c r="D15" i="9"/>
  <c r="G14" i="9"/>
  <c r="F14" i="9"/>
  <c r="E14" i="9"/>
  <c r="D14" i="9"/>
  <c r="G13" i="9"/>
  <c r="F13" i="9"/>
  <c r="E13" i="9"/>
</calcChain>
</file>

<file path=xl/sharedStrings.xml><?xml version="1.0" encoding="utf-8"?>
<sst xmlns="http://schemas.openxmlformats.org/spreadsheetml/2006/main" count="1801" uniqueCount="703">
  <si>
    <t>入舎日</t>
    <rPh sb="0" eb="2">
      <t>ニュウシャ</t>
    </rPh>
    <rPh sb="2" eb="3">
      <t>ニチ</t>
    </rPh>
    <phoneticPr fontId="1"/>
  </si>
  <si>
    <t>10wks.</t>
    <phoneticPr fontId="1"/>
  </si>
  <si>
    <t>手術日</t>
    <rPh sb="0" eb="2">
      <t>シュジュツ</t>
    </rPh>
    <rPh sb="2" eb="3">
      <t>ビ</t>
    </rPh>
    <phoneticPr fontId="1"/>
  </si>
  <si>
    <t>手術内容</t>
    <rPh sb="0" eb="2">
      <t>シュジュツ</t>
    </rPh>
    <rPh sb="2" eb="4">
      <t>ナイヨウ</t>
    </rPh>
    <phoneticPr fontId="1"/>
  </si>
  <si>
    <t>評価</t>
    <rPh sb="0" eb="2">
      <t>ヒョウカ</t>
    </rPh>
    <phoneticPr fontId="1"/>
  </si>
  <si>
    <t>現在の状態</t>
    <rPh sb="0" eb="2">
      <t>ゲンザイ</t>
    </rPh>
    <rPh sb="3" eb="5">
      <t>ジョウタイ</t>
    </rPh>
    <phoneticPr fontId="1"/>
  </si>
  <si>
    <t>備考</t>
    <rPh sb="0" eb="2">
      <t>ビコウ</t>
    </rPh>
    <phoneticPr fontId="1"/>
  </si>
  <si>
    <t>マーキング</t>
    <phoneticPr fontId="1"/>
  </si>
  <si>
    <t>右V</t>
    <rPh sb="0" eb="1">
      <t>ミギ</t>
    </rPh>
    <phoneticPr fontId="1"/>
  </si>
  <si>
    <t>右W</t>
    <rPh sb="0" eb="1">
      <t>ミギ</t>
    </rPh>
    <phoneticPr fontId="1"/>
  </si>
  <si>
    <t>手術時週齢</t>
    <rPh sb="0" eb="3">
      <t>シュジュツジ</t>
    </rPh>
    <rPh sb="3" eb="5">
      <t>シュウレイ</t>
    </rPh>
    <phoneticPr fontId="1"/>
  </si>
  <si>
    <t>入舎時週齢</t>
    <rPh sb="0" eb="2">
      <t>ニュウシャ</t>
    </rPh>
    <rPh sb="2" eb="3">
      <t>ジ</t>
    </rPh>
    <rPh sb="3" eb="5">
      <t>シュウレイ</t>
    </rPh>
    <phoneticPr fontId="1"/>
  </si>
  <si>
    <t>10wks.</t>
    <phoneticPr fontId="1"/>
  </si>
  <si>
    <t>12wks.</t>
    <phoneticPr fontId="1"/>
  </si>
  <si>
    <t>手術肢</t>
    <rPh sb="0" eb="2">
      <t>シュジュツ</t>
    </rPh>
    <rPh sb="2" eb="3">
      <t>シ</t>
    </rPh>
    <phoneticPr fontId="1"/>
  </si>
  <si>
    <t>左肢</t>
    <rPh sb="0" eb="1">
      <t>ヒダリ</t>
    </rPh>
    <rPh sb="1" eb="2">
      <t>アシ</t>
    </rPh>
    <phoneticPr fontId="1"/>
  </si>
  <si>
    <t>4wks.</t>
    <phoneticPr fontId="1"/>
  </si>
  <si>
    <t>6wks.</t>
    <phoneticPr fontId="1"/>
  </si>
  <si>
    <t>8wks.</t>
    <phoneticPr fontId="1"/>
  </si>
  <si>
    <t>2wks.</t>
    <phoneticPr fontId="1"/>
  </si>
  <si>
    <t>M/F</t>
    <phoneticPr fontId="1"/>
  </si>
  <si>
    <t>F</t>
    <phoneticPr fontId="1"/>
  </si>
  <si>
    <t>M</t>
    <phoneticPr fontId="1"/>
  </si>
  <si>
    <t>1wk.</t>
    <phoneticPr fontId="1"/>
  </si>
  <si>
    <t>POD0</t>
    <phoneticPr fontId="1"/>
  </si>
  <si>
    <t>左V</t>
    <rPh sb="0" eb="1">
      <t>ヒダリ</t>
    </rPh>
    <phoneticPr fontId="1"/>
  </si>
  <si>
    <t>左W</t>
    <rPh sb="0" eb="1">
      <t>ヒダリ</t>
    </rPh>
    <phoneticPr fontId="1"/>
  </si>
  <si>
    <t>5mmスポンジのみ</t>
    <phoneticPr fontId="1"/>
  </si>
  <si>
    <t>●,●,●</t>
    <phoneticPr fontId="1"/>
  </si>
  <si>
    <t>スポンジのみ</t>
    <phoneticPr fontId="1"/>
  </si>
  <si>
    <t>スポンジ+ADSCsheet</t>
    <phoneticPr fontId="1"/>
  </si>
  <si>
    <t>スポンジ+骨分化ADSCsheet</t>
    <rPh sb="5" eb="6">
      <t>コツ</t>
    </rPh>
    <rPh sb="6" eb="8">
      <t>ブンカ</t>
    </rPh>
    <phoneticPr fontId="1"/>
  </si>
  <si>
    <t>13wks.</t>
    <phoneticPr fontId="1"/>
  </si>
  <si>
    <t>スポンジ+Sheet</t>
    <phoneticPr fontId="1"/>
  </si>
  <si>
    <t>POD0,1,2,4,6,8wksでCT,8wksで取り出し</t>
    <rPh sb="26" eb="27">
      <t>ト</t>
    </rPh>
    <rPh sb="28" eb="29">
      <t>ダ</t>
    </rPh>
    <phoneticPr fontId="1"/>
  </si>
  <si>
    <t>POD0,1,2,4wksでCT,4wksで取り出し</t>
    <rPh sb="22" eb="23">
      <t>ト</t>
    </rPh>
    <rPh sb="24" eb="25">
      <t>ダ</t>
    </rPh>
    <phoneticPr fontId="1"/>
  </si>
  <si>
    <t>17wks.</t>
    <phoneticPr fontId="1"/>
  </si>
  <si>
    <t>POD0,2wksでCT</t>
    <phoneticPr fontId="1"/>
  </si>
  <si>
    <t>7wks.</t>
    <phoneticPr fontId="1"/>
  </si>
  <si>
    <t>2015/09/15脂肪採取、1対1で移植</t>
    <rPh sb="10" eb="12">
      <t>シボウ</t>
    </rPh>
    <rPh sb="12" eb="14">
      <t>サイシュ</t>
    </rPh>
    <rPh sb="16" eb="17">
      <t>ツイ</t>
    </rPh>
    <rPh sb="19" eb="21">
      <t>イショク</t>
    </rPh>
    <phoneticPr fontId="1"/>
  </si>
  <si>
    <t>右V</t>
    <rPh sb="0" eb="1">
      <t>ミギ</t>
    </rPh>
    <phoneticPr fontId="1"/>
  </si>
  <si>
    <t>左V</t>
    <rPh sb="0" eb="1">
      <t>ヒダリ</t>
    </rPh>
    <phoneticPr fontId="1"/>
  </si>
  <si>
    <t>右W</t>
    <rPh sb="0" eb="1">
      <t>ミギ</t>
    </rPh>
    <phoneticPr fontId="1"/>
  </si>
  <si>
    <t>2015/09/15脂肪採取、Allo(No.1ADSC)sheet移植</t>
    <rPh sb="10" eb="12">
      <t>シボウ</t>
    </rPh>
    <rPh sb="12" eb="14">
      <t>サイシュ</t>
    </rPh>
    <rPh sb="34" eb="36">
      <t>イショク</t>
    </rPh>
    <phoneticPr fontId="1"/>
  </si>
  <si>
    <t>F</t>
    <phoneticPr fontId="1"/>
  </si>
  <si>
    <t>安楽死2015/11/02</t>
    <rPh sb="0" eb="3">
      <t>アンラクシ</t>
    </rPh>
    <phoneticPr fontId="1"/>
  </si>
  <si>
    <t>Allo(No.1+2ADSC)sheet移植、4週目トサツ時は小さいCT筒で撮影</t>
    <rPh sb="25" eb="26">
      <t>シュウ</t>
    </rPh>
    <rPh sb="26" eb="27">
      <t>メ</t>
    </rPh>
    <rPh sb="30" eb="31">
      <t>ジ</t>
    </rPh>
    <rPh sb="32" eb="33">
      <t>チイ</t>
    </rPh>
    <rPh sb="37" eb="38">
      <t>ツツ</t>
    </rPh>
    <rPh sb="39" eb="41">
      <t>サツエイ</t>
    </rPh>
    <phoneticPr fontId="1"/>
  </si>
  <si>
    <t>2wks.</t>
  </si>
  <si>
    <t>4wks.</t>
  </si>
  <si>
    <t>6wks.</t>
  </si>
  <si>
    <t>8wks.</t>
  </si>
  <si>
    <t>12wks.</t>
  </si>
  <si>
    <t>99,●,●</t>
  </si>
  <si>
    <t>98,●,●</t>
  </si>
  <si>
    <t>97,●,●</t>
  </si>
  <si>
    <t>104,●,●</t>
  </si>
  <si>
    <t>96,105,●</t>
  </si>
  <si>
    <t>スポンジ+ADSCsheet</t>
  </si>
  <si>
    <t>●,●,●</t>
  </si>
  <si>
    <t>100,102,●</t>
  </si>
  <si>
    <t>108,●,●</t>
  </si>
  <si>
    <t>109,●,●</t>
  </si>
  <si>
    <t>101,●,●</t>
  </si>
  <si>
    <t>スポンジ+骨分化ADSCsheet</t>
  </si>
  <si>
    <t>スポンジのみ</t>
    <phoneticPr fontId="1"/>
  </si>
  <si>
    <t>14wks.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（4,5）</t>
    </r>
    <phoneticPr fontId="1"/>
  </si>
  <si>
    <t>安楽死2015/11/30</t>
    <rPh sb="0" eb="3">
      <t>アンラクシ</t>
    </rPh>
    <phoneticPr fontId="1"/>
  </si>
  <si>
    <t>10wks.</t>
    <phoneticPr fontId="1"/>
  </si>
  <si>
    <t>2015/11/25脂肪採取、Allograft</t>
    <rPh sb="10" eb="12">
      <t>シボウ</t>
    </rPh>
    <rPh sb="12" eb="14">
      <t>サイシュ</t>
    </rPh>
    <phoneticPr fontId="1"/>
  </si>
  <si>
    <t>Allograft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3"/>
        <charset val="128"/>
        <scheme val="minor"/>
      </rPr>
      <t>（1,2,3,10,11,12）</t>
    </r>
    <phoneticPr fontId="1"/>
  </si>
  <si>
    <t>17wks.</t>
    <phoneticPr fontId="1"/>
  </si>
  <si>
    <t>スポンジ+骨分化Sheet</t>
    <rPh sb="5" eb="6">
      <t>コツ</t>
    </rPh>
    <rPh sb="6" eb="8">
      <t>ブンカ</t>
    </rPh>
    <phoneticPr fontId="1"/>
  </si>
  <si>
    <t>遠位Pin siteで骨折、そのまま手術続行し閉創</t>
    <rPh sb="0" eb="1">
      <t>エン</t>
    </rPh>
    <rPh sb="1" eb="2">
      <t>イ</t>
    </rPh>
    <rPh sb="11" eb="13">
      <t>コッセツ</t>
    </rPh>
    <rPh sb="18" eb="20">
      <t>シュジュツ</t>
    </rPh>
    <rPh sb="20" eb="21">
      <t>ゾク</t>
    </rPh>
    <rPh sb="21" eb="22">
      <t>コウ</t>
    </rPh>
    <rPh sb="23" eb="24">
      <t>ヘイ</t>
    </rPh>
    <rPh sb="24" eb="25">
      <t>ソウ</t>
    </rPh>
    <phoneticPr fontId="1"/>
  </si>
  <si>
    <t>8wks.</t>
    <phoneticPr fontId="1"/>
  </si>
  <si>
    <t>オーダーメイドじゃないスポンジ使用、遠位Pin siteで骨折、そのまま手術続行し閉創</t>
    <rPh sb="15" eb="17">
      <t>シヨウ</t>
    </rPh>
    <rPh sb="18" eb="19">
      <t>エン</t>
    </rPh>
    <rPh sb="19" eb="20">
      <t>イ</t>
    </rPh>
    <rPh sb="29" eb="31">
      <t>コッセツ</t>
    </rPh>
    <rPh sb="36" eb="38">
      <t>シュジュツ</t>
    </rPh>
    <rPh sb="38" eb="39">
      <t>ゾク</t>
    </rPh>
    <rPh sb="39" eb="40">
      <t>コウ</t>
    </rPh>
    <rPh sb="41" eb="42">
      <t>ヘイ</t>
    </rPh>
    <rPh sb="42" eb="43">
      <t>ソウ</t>
    </rPh>
    <phoneticPr fontId="1"/>
  </si>
  <si>
    <t>遠位Pin siteで骨折、そのまま手術続行し閉創、followCTで骨片転位あり、症例提示には厳しい</t>
    <rPh sb="0" eb="1">
      <t>エン</t>
    </rPh>
    <rPh sb="1" eb="2">
      <t>イ</t>
    </rPh>
    <rPh sb="11" eb="13">
      <t>コッセツ</t>
    </rPh>
    <rPh sb="18" eb="20">
      <t>シュジュツ</t>
    </rPh>
    <rPh sb="20" eb="21">
      <t>ゾク</t>
    </rPh>
    <rPh sb="21" eb="22">
      <t>コウ</t>
    </rPh>
    <rPh sb="23" eb="24">
      <t>ヘイ</t>
    </rPh>
    <rPh sb="24" eb="25">
      <t>ソウ</t>
    </rPh>
    <rPh sb="35" eb="36">
      <t>コツ</t>
    </rPh>
    <rPh sb="36" eb="37">
      <t>ヘン</t>
    </rPh>
    <rPh sb="37" eb="39">
      <t>テンイ</t>
    </rPh>
    <rPh sb="42" eb="44">
      <t>ショウレイ</t>
    </rPh>
    <rPh sb="44" eb="46">
      <t>テイジ</t>
    </rPh>
    <rPh sb="48" eb="49">
      <t>キビ</t>
    </rPh>
    <phoneticPr fontId="1"/>
  </si>
  <si>
    <t>POD0,1,2,4wksでCT,4wksで取り出し</t>
    <phoneticPr fontId="1"/>
  </si>
  <si>
    <t>安楽死2016/01/19</t>
    <rPh sb="0" eb="3">
      <t>アンラクシ</t>
    </rPh>
    <phoneticPr fontId="1"/>
  </si>
  <si>
    <t>POD0,1,2,4,6,8,10,12wksでCT,12wksで取り出し</t>
    <phoneticPr fontId="1"/>
  </si>
  <si>
    <t>安楽死2015/12/28</t>
    <rPh sb="0" eb="3">
      <t>アンラクシ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3"/>
        <charset val="128"/>
        <scheme val="minor"/>
      </rPr>
      <t>（1）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4" tint="0.59999389629810485"/>
        <rFont val="ＭＳ Ｐゴシック"/>
        <family val="3"/>
        <charset val="128"/>
        <scheme val="minor"/>
      </rPr>
      <t>,●,●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3"/>
        <charset val="128"/>
        <scheme val="minor"/>
      </rPr>
      <t>（1,2,3,10,11,12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2"/>
        <charset val="128"/>
        <scheme val="minor"/>
      </rPr>
      <t>（5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2"/>
        <charset val="128"/>
        <scheme val="minor"/>
      </rPr>
      <t>（4,5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3"/>
        <charset val="128"/>
        <scheme val="minor"/>
      </rPr>
      <t>（1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3"/>
        <charset val="128"/>
        <scheme val="minor"/>
      </rPr>
      <t>（1,2,3,10,11,12）</t>
    </r>
    <phoneticPr fontId="1"/>
  </si>
  <si>
    <t>安楽死2016/02/16</t>
    <rPh sb="0" eb="3">
      <t>アンラクシ</t>
    </rPh>
    <phoneticPr fontId="1"/>
  </si>
  <si>
    <t>安楽死2016/01/13</t>
    <rPh sb="0" eb="3">
      <t>アンラクシ</t>
    </rPh>
    <phoneticPr fontId="1"/>
  </si>
  <si>
    <t>POD0,1,2,4,8wksでCT,8wksで取り出し</t>
    <phoneticPr fontId="1"/>
  </si>
  <si>
    <t>POD0,1,2,4,8,12wksでCT12wksで取り出し</t>
    <phoneticPr fontId="1"/>
  </si>
  <si>
    <t>2015/11/25脂肪採取、Autograft,　12週でトサツ予定が8週CT時に麻酔死</t>
    <rPh sb="10" eb="12">
      <t>シボウ</t>
    </rPh>
    <rPh sb="12" eb="14">
      <t>サイシュ</t>
    </rPh>
    <rPh sb="28" eb="29">
      <t>シュウ</t>
    </rPh>
    <rPh sb="33" eb="35">
      <t>ヨテイ</t>
    </rPh>
    <rPh sb="37" eb="38">
      <t>シュウ</t>
    </rPh>
    <rPh sb="40" eb="41">
      <t>ジ</t>
    </rPh>
    <rPh sb="42" eb="44">
      <t>マスイ</t>
    </rPh>
    <rPh sb="44" eb="45">
      <t>シ</t>
    </rPh>
    <phoneticPr fontId="1"/>
  </si>
  <si>
    <t>安楽死2016/02/19</t>
    <rPh sb="0" eb="3">
      <t>アンラクシ</t>
    </rPh>
    <phoneticPr fontId="1"/>
  </si>
  <si>
    <t>2016/02/23脂肪採取</t>
    <rPh sb="10" eb="12">
      <t>シボウ</t>
    </rPh>
    <rPh sb="12" eb="14">
      <t>サイシュ</t>
    </rPh>
    <phoneticPr fontId="1"/>
  </si>
  <si>
    <t>安楽死2016/02/23</t>
    <rPh sb="0" eb="3">
      <t>アンラクシ</t>
    </rPh>
    <phoneticPr fontId="1"/>
  </si>
  <si>
    <t>安楽死2016/03/25</t>
    <rPh sb="0" eb="3">
      <t>アンラクシ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（8,15）</t>
    </r>
    <phoneticPr fontId="1"/>
  </si>
  <si>
    <t>POD0,1,2,4,8,12wksでCT,12wksで取り出し</t>
    <phoneticPr fontId="1"/>
  </si>
  <si>
    <t>標本作製時失敗、標本にならず</t>
    <rPh sb="0" eb="2">
      <t>ヒョウホン</t>
    </rPh>
    <rPh sb="2" eb="4">
      <t>サクセイ</t>
    </rPh>
    <rPh sb="4" eb="5">
      <t>ジ</t>
    </rPh>
    <rPh sb="5" eb="7">
      <t>シッパイ</t>
    </rPh>
    <rPh sb="8" eb="10">
      <t>ヒョウホン</t>
    </rPh>
    <phoneticPr fontId="1"/>
  </si>
  <si>
    <t>骨分化ADSCsheetのみ</t>
    <phoneticPr fontId="1"/>
  </si>
  <si>
    <t>●,●,●</t>
    <phoneticPr fontId="1"/>
  </si>
  <si>
    <t>●,●,●</t>
    <phoneticPr fontId="1"/>
  </si>
  <si>
    <t>2016/04/01脂肪採取</t>
    <rPh sb="10" eb="12">
      <t>シボウ</t>
    </rPh>
    <rPh sb="12" eb="14">
      <t>サイシュ</t>
    </rPh>
    <phoneticPr fontId="1"/>
  </si>
  <si>
    <t>骨分化Sheetのみ</t>
    <phoneticPr fontId="1"/>
  </si>
  <si>
    <t>24wks.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3</t>
    </r>
    <r>
      <rPr>
        <sz val="11"/>
        <color theme="1"/>
        <rFont val="ＭＳ Ｐゴシック"/>
        <family val="2"/>
        <charset val="128"/>
        <scheme val="minor"/>
      </rPr>
      <t>（16,17,18）</t>
    </r>
    <phoneticPr fontId="1"/>
  </si>
  <si>
    <t>安楽死2016/04/29</t>
    <rPh sb="0" eb="3">
      <t>アンラクシ</t>
    </rPh>
    <phoneticPr fontId="1"/>
  </si>
  <si>
    <t>2015/12/24, 2016/5/10脂肪採取</t>
    <rPh sb="21" eb="23">
      <t>シボウ</t>
    </rPh>
    <rPh sb="23" eb="25">
      <t>サイシュ</t>
    </rPh>
    <phoneticPr fontId="1"/>
  </si>
  <si>
    <t>安楽死2016/05/10</t>
    <rPh sb="0" eb="3">
      <t>アンラクシ</t>
    </rPh>
    <phoneticPr fontId="1"/>
  </si>
  <si>
    <t>安楽死2016/05/27</t>
    <rPh sb="0" eb="3">
      <t>アンラクシ</t>
    </rPh>
    <phoneticPr fontId="1"/>
  </si>
  <si>
    <t>POD0,1,2,4,8wksでCT,8wksで取り出し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3"/>
        <charset val="128"/>
        <scheme val="minor"/>
      </rPr>
      <t>（16,17,18,22,23,24）</t>
    </r>
    <phoneticPr fontId="1"/>
  </si>
  <si>
    <t>15wks</t>
    <phoneticPr fontId="1"/>
  </si>
  <si>
    <r>
      <rPr>
        <sz val="11"/>
        <color theme="1"/>
        <rFont val="ＭＳ Ｐゴシック"/>
        <family val="3"/>
        <charset val="128"/>
        <scheme val="minor"/>
      </rPr>
      <t>17,23,</t>
    </r>
    <r>
      <rPr>
        <sz val="11"/>
        <color theme="4" tint="0.59999389629810485"/>
        <rFont val="ＭＳ Ｐゴシック"/>
        <family val="3"/>
        <charset val="128"/>
        <scheme val="minor"/>
      </rPr>
      <t>●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16,22,</t>
    </r>
    <r>
      <rPr>
        <sz val="11"/>
        <color theme="4" tint="0.59999389629810485"/>
        <rFont val="ＭＳ Ｐゴシック"/>
        <family val="3"/>
        <charset val="128"/>
        <scheme val="minor"/>
      </rPr>
      <t>●</t>
    </r>
    <phoneticPr fontId="1"/>
  </si>
  <si>
    <t>Φ100mmDish3枚分ボロボロシート寄せ集め、遠近位髄腔にシート突っ込んだ，吉木法で染色</t>
    <rPh sb="11" eb="12">
      <t>マイ</t>
    </rPh>
    <rPh sb="12" eb="13">
      <t>ブン</t>
    </rPh>
    <rPh sb="20" eb="21">
      <t>ヨ</t>
    </rPh>
    <rPh sb="22" eb="23">
      <t>アツ</t>
    </rPh>
    <rPh sb="25" eb="26">
      <t>エン</t>
    </rPh>
    <rPh sb="26" eb="27">
      <t>キン</t>
    </rPh>
    <rPh sb="27" eb="28">
      <t>イ</t>
    </rPh>
    <rPh sb="28" eb="29">
      <t>ズイ</t>
    </rPh>
    <rPh sb="29" eb="30">
      <t>コウ</t>
    </rPh>
    <rPh sb="34" eb="35">
      <t>ツ</t>
    </rPh>
    <rPh sb="36" eb="37">
      <t>コ</t>
    </rPh>
    <rPh sb="40" eb="42">
      <t>ヨシキ</t>
    </rPh>
    <rPh sb="42" eb="43">
      <t>ホウ</t>
    </rPh>
    <rPh sb="44" eb="46">
      <t>センショク</t>
    </rPh>
    <phoneticPr fontId="1"/>
  </si>
  <si>
    <t>Φ100mmDish3枚分遠近位髄腔にシート突っ込んだ，吉木法で染色</t>
    <rPh sb="13" eb="14">
      <t>エン</t>
    </rPh>
    <rPh sb="14" eb="15">
      <t>キン</t>
    </rPh>
    <rPh sb="15" eb="16">
      <t>イ</t>
    </rPh>
    <rPh sb="16" eb="17">
      <t>ズイ</t>
    </rPh>
    <rPh sb="17" eb="18">
      <t>コウ</t>
    </rPh>
    <rPh sb="22" eb="23">
      <t>ツ</t>
    </rPh>
    <rPh sb="24" eb="25">
      <t>コ</t>
    </rPh>
    <rPh sb="28" eb="30">
      <t>ヨシキ</t>
    </rPh>
    <rPh sb="30" eb="31">
      <t>ホウ</t>
    </rPh>
    <rPh sb="32" eb="34">
      <t>センショク</t>
    </rPh>
    <phoneticPr fontId="1"/>
  </si>
  <si>
    <t>初シートのみ例、Φ100mmDish3枚分遠近位髄腔にシート突っ込んだ</t>
    <rPh sb="0" eb="1">
      <t>ハツ</t>
    </rPh>
    <rPh sb="6" eb="7">
      <t>レイ</t>
    </rPh>
    <rPh sb="21" eb="22">
      <t>エン</t>
    </rPh>
    <rPh sb="22" eb="23">
      <t>キン</t>
    </rPh>
    <rPh sb="23" eb="24">
      <t>イ</t>
    </rPh>
    <rPh sb="24" eb="25">
      <t>ズイ</t>
    </rPh>
    <rPh sb="25" eb="26">
      <t>コウ</t>
    </rPh>
    <rPh sb="30" eb="31">
      <t>ツ</t>
    </rPh>
    <rPh sb="32" eb="33">
      <t>コ</t>
    </rPh>
    <phoneticPr fontId="1"/>
  </si>
  <si>
    <t>初シートのみ例、Φ100mmDish4枚分遠近位髄腔にシート突っ込んだ，吉木法で染色開始</t>
    <rPh sb="0" eb="1">
      <t>ハツ</t>
    </rPh>
    <rPh sb="6" eb="7">
      <t>レイ</t>
    </rPh>
    <rPh sb="21" eb="22">
      <t>エン</t>
    </rPh>
    <rPh sb="22" eb="23">
      <t>キン</t>
    </rPh>
    <rPh sb="23" eb="24">
      <t>イ</t>
    </rPh>
    <rPh sb="24" eb="25">
      <t>ズイ</t>
    </rPh>
    <rPh sb="25" eb="26">
      <t>コウ</t>
    </rPh>
    <rPh sb="30" eb="31">
      <t>ツ</t>
    </rPh>
    <rPh sb="32" eb="33">
      <t>コ</t>
    </rPh>
    <rPh sb="36" eb="38">
      <t>ヨシキ</t>
    </rPh>
    <rPh sb="38" eb="39">
      <t>ホウ</t>
    </rPh>
    <rPh sb="40" eb="42">
      <t>センショク</t>
    </rPh>
    <rPh sb="42" eb="44">
      <t>カイシ</t>
    </rPh>
    <phoneticPr fontId="1"/>
  </si>
  <si>
    <t>安楽死2016/06/24</t>
    <rPh sb="0" eb="3">
      <t>アンラクシ</t>
    </rPh>
    <phoneticPr fontId="1"/>
  </si>
  <si>
    <t>安楽死2016/04/01</t>
    <rPh sb="0" eb="3">
      <t>アンラクシ</t>
    </rPh>
    <phoneticPr fontId="1"/>
  </si>
  <si>
    <t>安楽死2016/07/01</t>
    <rPh sb="0" eb="3">
      <t>アンラクシ</t>
    </rPh>
    <phoneticPr fontId="1"/>
  </si>
  <si>
    <t>手術失敗</t>
    <rPh sb="0" eb="2">
      <t>シュジュツ</t>
    </rPh>
    <rPh sb="2" eb="4">
      <t>シッパイ</t>
    </rPh>
    <phoneticPr fontId="1"/>
  </si>
  <si>
    <t>18wks</t>
    <phoneticPr fontId="1"/>
  </si>
  <si>
    <t>2016/7/8脂肪採取、Autograft</t>
    <rPh sb="8" eb="10">
      <t>シボウ</t>
    </rPh>
    <rPh sb="10" eb="12">
      <t>サイシュ</t>
    </rPh>
    <phoneticPr fontId="1"/>
  </si>
  <si>
    <t>7wks</t>
    <phoneticPr fontId="1"/>
  </si>
  <si>
    <t>安楽死2016/07/08</t>
    <rPh sb="0" eb="3">
      <t>アンラクシ</t>
    </rPh>
    <phoneticPr fontId="1"/>
  </si>
  <si>
    <t>4mm-defect、Φ100mmDish3枚分，吉木法で染色</t>
    <rPh sb="25" eb="27">
      <t>ヨシキ</t>
    </rPh>
    <rPh sb="27" eb="28">
      <t>ホウ</t>
    </rPh>
    <rPh sb="29" eb="31">
      <t>センショク</t>
    </rPh>
    <phoneticPr fontId="1"/>
  </si>
  <si>
    <t>安楽死2016/08/02</t>
    <rPh sb="0" eb="3">
      <t>アンラクシ</t>
    </rPh>
    <phoneticPr fontId="1"/>
  </si>
  <si>
    <t>2016/7/8脂肪採取、Autograft、手術失敗</t>
    <rPh sb="8" eb="10">
      <t>シボウ</t>
    </rPh>
    <rPh sb="10" eb="12">
      <t>サイシュ</t>
    </rPh>
    <phoneticPr fontId="1"/>
  </si>
  <si>
    <t>11wks.</t>
    <phoneticPr fontId="1"/>
  </si>
  <si>
    <t>POD0でCTなし、4wksでCT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9</t>
    </r>
    <r>
      <rPr>
        <sz val="11"/>
        <color theme="1"/>
        <rFont val="ＭＳ Ｐゴシック"/>
        <family val="3"/>
        <charset val="128"/>
        <scheme val="minor"/>
      </rPr>
      <t>（6,7,8,9,13,14,15,31,32）</t>
    </r>
    <phoneticPr fontId="1"/>
  </si>
  <si>
    <r>
      <rPr>
        <b/>
        <sz val="11"/>
        <color theme="1"/>
        <rFont val="ＭＳ Ｐゴシック"/>
        <family val="2"/>
        <charset val="128"/>
        <scheme val="minor"/>
      </rPr>
      <t>4</t>
    </r>
    <r>
      <rPr>
        <sz val="11"/>
        <color theme="1"/>
        <rFont val="ＭＳ Ｐゴシック"/>
        <family val="2"/>
        <charset val="128"/>
        <scheme val="minor"/>
      </rPr>
      <t>（17,18,23,24）</t>
    </r>
    <phoneticPr fontId="1"/>
  </si>
  <si>
    <t>POD0,1,2,4,8,12wksでCT,12wksで取り出し</t>
    <phoneticPr fontId="1"/>
  </si>
  <si>
    <t>安楽死2016/08/09</t>
    <rPh sb="0" eb="3">
      <t>アンラクシ</t>
    </rPh>
    <phoneticPr fontId="1"/>
  </si>
  <si>
    <t>POD0,4,8wksでCT,8wksで取り出し</t>
    <phoneticPr fontId="1"/>
  </si>
  <si>
    <t>POD0,4wksでCT,4wksで取り出し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3"/>
        <charset val="128"/>
        <scheme val="minor"/>
      </rPr>
      <t>（1,2,3,10,11,12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1</t>
    </r>
    <r>
      <rPr>
        <sz val="11"/>
        <color theme="1"/>
        <rFont val="ＭＳ Ｐゴシック"/>
        <family val="3"/>
        <charset val="128"/>
        <scheme val="minor"/>
      </rPr>
      <t>（6,7,8,9,13,14,15,28,29,31,32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4</t>
    </r>
    <r>
      <rPr>
        <sz val="11"/>
        <color theme="1"/>
        <rFont val="ＭＳ Ｐゴシック"/>
        <family val="3"/>
        <charset val="128"/>
        <scheme val="minor"/>
      </rPr>
      <t>（1,2,10,11）</t>
    </r>
    <phoneticPr fontId="1"/>
  </si>
  <si>
    <t>9,13,28</t>
    <phoneticPr fontId="1"/>
  </si>
  <si>
    <r>
      <t>3,12</t>
    </r>
    <r>
      <rPr>
        <sz val="11"/>
        <color theme="3" tint="0.59999389629810485"/>
        <rFont val="ＭＳ Ｐゴシック"/>
        <family val="3"/>
        <charset val="128"/>
        <scheme val="minor"/>
      </rPr>
      <t>,●</t>
    </r>
    <phoneticPr fontId="1"/>
  </si>
  <si>
    <r>
      <rPr>
        <sz val="1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,11,10</t>
    </r>
    <phoneticPr fontId="1"/>
  </si>
  <si>
    <t>人工骨+ADRC</t>
    <rPh sb="0" eb="2">
      <t>ジンコウ</t>
    </rPh>
    <rPh sb="2" eb="3">
      <t>コツ</t>
    </rPh>
    <phoneticPr fontId="1"/>
  </si>
  <si>
    <t>スポンジ+ADRC</t>
    <rPh sb="4" eb="5">
      <t>ジンコツ</t>
    </rPh>
    <phoneticPr fontId="1"/>
  </si>
  <si>
    <t>13wks.</t>
    <phoneticPr fontId="1"/>
  </si>
  <si>
    <t>初ADRC,フィブリン糊（ペリブラスト）0.6mlに溶かして撒いた</t>
    <rPh sb="0" eb="1">
      <t>ハツ</t>
    </rPh>
    <rPh sb="11" eb="12">
      <t>ノリ</t>
    </rPh>
    <rPh sb="26" eb="27">
      <t>ト</t>
    </rPh>
    <rPh sb="30" eb="31">
      <t>マ</t>
    </rPh>
    <phoneticPr fontId="1"/>
  </si>
  <si>
    <t>初ADRC,フィブリン糊（ペリブラスト）0.3mlに溶かして撒いた</t>
    <rPh sb="0" eb="1">
      <t>ハツ</t>
    </rPh>
    <rPh sb="11" eb="12">
      <t>ノリ</t>
    </rPh>
    <rPh sb="26" eb="27">
      <t>ト</t>
    </rPh>
    <rPh sb="30" eb="31">
      <t>マ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3"/>
        <charset val="128"/>
        <scheme val="minor"/>
      </rPr>
      <t>（34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（35,36）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t>安楽死2016/08/26</t>
    <rPh sb="0" eb="3">
      <t>アンラクシ</t>
    </rPh>
    <phoneticPr fontId="1"/>
  </si>
  <si>
    <t>Φ100mmDish3枚分，吉木法で染色,4-8wksの間で近位のpinが抜けておりfailureで安楽死させた</t>
    <rPh sb="14" eb="16">
      <t>ヨシキ</t>
    </rPh>
    <rPh sb="16" eb="17">
      <t>ホウ</t>
    </rPh>
    <rPh sb="18" eb="20">
      <t>センショク</t>
    </rPh>
    <rPh sb="28" eb="29">
      <t>アイダ</t>
    </rPh>
    <rPh sb="30" eb="32">
      <t>キンイ</t>
    </rPh>
    <rPh sb="37" eb="38">
      <t>ヌ</t>
    </rPh>
    <rPh sb="50" eb="53">
      <t>アンラクシ</t>
    </rPh>
    <phoneticPr fontId="1"/>
  </si>
  <si>
    <r>
      <t>18,24</t>
    </r>
    <r>
      <rPr>
        <sz val="11"/>
        <color theme="4" tint="0.59999389629810485"/>
        <rFont val="ＭＳ Ｐゴシック"/>
        <family val="3"/>
        <charset val="128"/>
        <scheme val="minor"/>
      </rPr>
      <t>,●</t>
    </r>
    <phoneticPr fontId="1"/>
  </si>
  <si>
    <t>POD0,4wksでCT,4wksで取り出し</t>
    <phoneticPr fontId="1"/>
  </si>
  <si>
    <t>安楽死2016/09/02</t>
    <rPh sb="0" eb="3">
      <t>アンラクシ</t>
    </rPh>
    <phoneticPr fontId="1"/>
  </si>
  <si>
    <t>4mm-defect、Φ100mmDish3枚分，吉木法で染色、取り出したとき近位pin深部感染+（標本あり）</t>
    <rPh sb="25" eb="27">
      <t>ヨシキ</t>
    </rPh>
    <rPh sb="27" eb="28">
      <t>ホウ</t>
    </rPh>
    <rPh sb="29" eb="31">
      <t>センショク</t>
    </rPh>
    <rPh sb="32" eb="33">
      <t>ト</t>
    </rPh>
    <rPh sb="34" eb="35">
      <t>ダ</t>
    </rPh>
    <rPh sb="39" eb="41">
      <t>キンイ</t>
    </rPh>
    <rPh sb="44" eb="46">
      <t>シンブ</t>
    </rPh>
    <rPh sb="46" eb="48">
      <t>カンセン</t>
    </rPh>
    <rPh sb="50" eb="52">
      <t>ヒョウホン</t>
    </rPh>
    <phoneticPr fontId="1"/>
  </si>
  <si>
    <t>POD0,4,8wksでCT,12wksで取り出し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1</t>
    </r>
    <r>
      <rPr>
        <sz val="11"/>
        <color theme="1"/>
        <rFont val="ＭＳ Ｐゴシック"/>
        <family val="3"/>
        <charset val="128"/>
        <scheme val="minor"/>
      </rPr>
      <t>（6,7,8,9,13,14,15,25,29,31,32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2"/>
        <charset val="128"/>
        <scheme val="minor"/>
      </rPr>
      <t>（18,24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9</t>
    </r>
    <r>
      <rPr>
        <sz val="11"/>
        <color theme="1"/>
        <rFont val="ＭＳ Ｐゴシック"/>
        <family val="3"/>
        <charset val="128"/>
        <scheme val="minor"/>
      </rPr>
      <t>（6,7,8,14,15,28,29,31,32）</t>
    </r>
    <phoneticPr fontId="1"/>
  </si>
  <si>
    <t>安楽死2016/09/27</t>
    <rPh sb="0" eb="3">
      <t>アンラクシ</t>
    </rPh>
    <phoneticPr fontId="1"/>
  </si>
  <si>
    <t>2mm defectのみ</t>
    <phoneticPr fontId="1"/>
  </si>
  <si>
    <t>3mm defectのみ</t>
  </si>
  <si>
    <t>4mm defectのみ</t>
  </si>
  <si>
    <t>7wks.</t>
    <phoneticPr fontId="1"/>
  </si>
  <si>
    <t>2mm-defect</t>
    <phoneticPr fontId="1"/>
  </si>
  <si>
    <t>3mm-defect</t>
  </si>
  <si>
    <t>4mm-defect</t>
  </si>
  <si>
    <r>
      <t>（6,7）14,29,</t>
    </r>
    <r>
      <rPr>
        <sz val="11"/>
        <color theme="4" tint="0.39997558519241921"/>
        <rFont val="ＭＳ Ｐゴシック"/>
        <family val="3"/>
        <charset val="128"/>
        <scheme val="minor"/>
      </rPr>
      <t>●</t>
    </r>
    <phoneticPr fontId="1"/>
  </si>
  <si>
    <t>2016/7/8脂肪採取、Autograft、標本作製時失敗、標本にならず</t>
    <rPh sb="8" eb="10">
      <t>シボウ</t>
    </rPh>
    <rPh sb="10" eb="12">
      <t>サイシュ</t>
    </rPh>
    <phoneticPr fontId="1"/>
  </si>
  <si>
    <t>安楽死2016/10/14</t>
    <rPh sb="0" eb="3">
      <t>アンラクシ</t>
    </rPh>
    <phoneticPr fontId="1"/>
  </si>
  <si>
    <t>POD0,1,2,4,8wksでCT,8wksで取り出し</t>
    <phoneticPr fontId="1"/>
  </si>
  <si>
    <t>●,●,●</t>
    <phoneticPr fontId="1"/>
  </si>
  <si>
    <r>
      <rPr>
        <sz val="11"/>
        <color theme="1"/>
        <rFont val="ＭＳ Ｐゴシック"/>
        <family val="3"/>
        <charset val="128"/>
        <scheme val="minor"/>
      </rPr>
      <t>35</t>
    </r>
    <r>
      <rPr>
        <sz val="11"/>
        <color theme="4" tint="0.59999389629810485"/>
        <rFont val="ＭＳ Ｐゴシック"/>
        <family val="3"/>
        <charset val="128"/>
        <scheme val="minor"/>
      </rPr>
      <t>,●,●</t>
    </r>
    <phoneticPr fontId="1"/>
  </si>
  <si>
    <t>初ADRC,フィブリン糊（ペリブラスト）2mlに溶かして撒いた, 8wks撮影時に手術部がfailureしていた、8wksでの撮影×、標本ならず、安楽死させた</t>
    <rPh sb="0" eb="1">
      <t>ハツ</t>
    </rPh>
    <rPh sb="11" eb="12">
      <t>ノリ</t>
    </rPh>
    <rPh sb="24" eb="25">
      <t>ト</t>
    </rPh>
    <rPh sb="28" eb="29">
      <t>マ</t>
    </rPh>
    <rPh sb="37" eb="39">
      <t>サツエイ</t>
    </rPh>
    <rPh sb="39" eb="40">
      <t>ジ</t>
    </rPh>
    <rPh sb="41" eb="43">
      <t>シュジュツ</t>
    </rPh>
    <rPh sb="43" eb="44">
      <t>ブ</t>
    </rPh>
    <rPh sb="63" eb="65">
      <t>サツエイ</t>
    </rPh>
    <rPh sb="67" eb="69">
      <t>ヒョウホン</t>
    </rPh>
    <rPh sb="73" eb="76">
      <t>アンラクシ</t>
    </rPh>
    <phoneticPr fontId="1"/>
  </si>
  <si>
    <t>pin site骨折あり</t>
    <rPh sb="8" eb="10">
      <t>コッセツ</t>
    </rPh>
    <phoneticPr fontId="1"/>
  </si>
  <si>
    <t>14wks.</t>
    <phoneticPr fontId="1"/>
  </si>
  <si>
    <r>
      <t>2</t>
    </r>
    <r>
      <rPr>
        <sz val="11"/>
        <color theme="1"/>
        <rFont val="ＭＳ Ｐゴシック"/>
        <family val="3"/>
        <charset val="128"/>
        <scheme val="minor"/>
      </rPr>
      <t>(37,40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(37,40)</t>
    </r>
    <phoneticPr fontId="1"/>
  </si>
  <si>
    <r>
      <t>2</t>
    </r>
    <r>
      <rPr>
        <sz val="11"/>
        <color theme="1"/>
        <rFont val="ＭＳ Ｐゴシック"/>
        <family val="3"/>
        <charset val="128"/>
        <scheme val="minor"/>
      </rPr>
      <t>(38,41)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(38,41)</t>
    </r>
    <phoneticPr fontId="1"/>
  </si>
  <si>
    <r>
      <t>2</t>
    </r>
    <r>
      <rPr>
        <sz val="11"/>
        <color theme="1"/>
        <rFont val="ＭＳ Ｐゴシック"/>
        <family val="3"/>
        <charset val="128"/>
        <scheme val="minor"/>
      </rPr>
      <t>(39,42)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(39,42)</t>
    </r>
    <phoneticPr fontId="1"/>
  </si>
  <si>
    <t>2mm+スポンジ</t>
    <phoneticPr fontId="1"/>
  </si>
  <si>
    <t>3mm+スポンジ</t>
    <phoneticPr fontId="1"/>
  </si>
  <si>
    <t>4mm+スポンジ</t>
    <phoneticPr fontId="1"/>
  </si>
  <si>
    <t>2mm+スポンジ</t>
    <phoneticPr fontId="1"/>
  </si>
  <si>
    <t>3mm+スポンジ</t>
    <phoneticPr fontId="1"/>
  </si>
  <si>
    <t>4mm+スポンジ</t>
    <phoneticPr fontId="1"/>
  </si>
  <si>
    <r>
      <t>1</t>
    </r>
    <r>
      <rPr>
        <sz val="11"/>
        <color theme="1"/>
        <rFont val="ＭＳ Ｐゴシック"/>
        <family val="3"/>
        <charset val="128"/>
        <scheme val="minor"/>
      </rPr>
      <t>(45)</t>
    </r>
    <r>
      <rPr>
        <sz val="11"/>
        <color theme="1"/>
        <rFont val="ＭＳ Ｐゴシック"/>
        <family val="2"/>
        <charset val="128"/>
        <scheme val="minor"/>
      </rPr>
      <t/>
    </r>
  </si>
  <si>
    <t>POD0,1,2,4,8,12wksでCT</t>
    <phoneticPr fontId="1"/>
  </si>
  <si>
    <t>安楽死2016/10/28</t>
    <rPh sb="0" eb="3">
      <t>アンラクシ</t>
    </rPh>
    <phoneticPr fontId="1"/>
  </si>
  <si>
    <r>
      <rPr>
        <sz val="11"/>
        <color theme="1"/>
        <rFont val="ＭＳ Ｐゴシック"/>
        <family val="3"/>
        <charset val="128"/>
        <scheme val="minor"/>
      </rPr>
      <t>8,32</t>
    </r>
    <r>
      <rPr>
        <sz val="11"/>
        <color theme="4" tint="0.59999389629810485"/>
        <rFont val="ＭＳ Ｐゴシック"/>
        <family val="3"/>
        <charset val="128"/>
        <scheme val="minor"/>
      </rPr>
      <t>●●</t>
    </r>
    <phoneticPr fontId="1"/>
  </si>
  <si>
    <r>
      <t>1</t>
    </r>
    <r>
      <rPr>
        <sz val="11"/>
        <color theme="1"/>
        <rFont val="ＭＳ Ｐゴシック"/>
        <family val="3"/>
        <charset val="128"/>
        <scheme val="minor"/>
      </rPr>
      <t>(43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3"/>
        <charset val="128"/>
        <scheme val="minor"/>
      </rPr>
      <t>(43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3"/>
        <charset val="128"/>
        <scheme val="minor"/>
      </rPr>
      <t>(45)</t>
    </r>
    <r>
      <rPr>
        <sz val="11"/>
        <color theme="1"/>
        <rFont val="ＭＳ Ｐゴシック"/>
        <family val="2"/>
        <charset val="128"/>
        <scheme val="minor"/>
      </rPr>
      <t/>
    </r>
  </si>
  <si>
    <t>POD0,1,2,4wksでCT,12wksで取り出し</t>
    <phoneticPr fontId="1"/>
  </si>
  <si>
    <t>POD0,1,2,4,8,12wksでCT,12wksで取り出し</t>
    <phoneticPr fontId="1"/>
  </si>
  <si>
    <t>安楽死2016/11/08</t>
    <rPh sb="0" eb="3">
      <t>アンラクシ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（35,36）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2"/>
        <charset val="128"/>
        <scheme val="minor"/>
      </rPr>
      <t>（36）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36,</t>
    </r>
    <r>
      <rPr>
        <sz val="11"/>
        <color theme="4" tint="0.59999389629810485"/>
        <rFont val="ＭＳ Ｐゴシック"/>
        <family val="3"/>
        <charset val="128"/>
        <scheme val="minor"/>
      </rPr>
      <t>●,●</t>
    </r>
    <phoneticPr fontId="1"/>
  </si>
  <si>
    <t>POD0,1,2wksでCT</t>
    <phoneticPr fontId="1"/>
  </si>
  <si>
    <t>pin site骨折あり, 4wks撮影時に手術部がfailureしていた、4wksの撮影×、標本ならず、安楽死させた</t>
    <rPh sb="8" eb="10">
      <t>コッセツ</t>
    </rPh>
    <phoneticPr fontId="1"/>
  </si>
  <si>
    <t>●,●,●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(37,40)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(38,41)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3"/>
        <charset val="128"/>
        <scheme val="minor"/>
      </rPr>
      <t>(42)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3</t>
    </r>
    <r>
      <rPr>
        <sz val="11"/>
        <color theme="1"/>
        <rFont val="ＭＳ Ｐゴシック"/>
        <family val="3"/>
        <charset val="128"/>
        <scheme val="minor"/>
      </rPr>
      <t>（8,15,32）</t>
    </r>
    <phoneticPr fontId="1"/>
  </si>
  <si>
    <t>12wks</t>
    <phoneticPr fontId="1"/>
  </si>
  <si>
    <t>1mm-defect</t>
    <phoneticPr fontId="1"/>
  </si>
  <si>
    <t>骨切りのみ</t>
    <rPh sb="0" eb="2">
      <t>コツキ</t>
    </rPh>
    <phoneticPr fontId="1"/>
  </si>
  <si>
    <t>POD0,1,2,4wksでCT</t>
    <phoneticPr fontId="1"/>
  </si>
  <si>
    <t>1mm defectのみ</t>
    <phoneticPr fontId="1"/>
  </si>
  <si>
    <t>骨切りのみ(0.4mm)</t>
    <rPh sb="0" eb="2">
      <t>コツキ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2"/>
        <charset val="128"/>
        <scheme val="minor"/>
      </rPr>
      <t>(48)</t>
    </r>
    <phoneticPr fontId="1"/>
  </si>
  <si>
    <t>安楽死2016/12/13</t>
    <rPh sb="0" eb="3">
      <t>アンラクシ</t>
    </rPh>
    <phoneticPr fontId="1"/>
  </si>
  <si>
    <t>pin site骨折あり, 8wks撮影時に手術部がfailureしていた、8wksの撮影×、標本ならず、安楽死させた</t>
    <rPh sb="8" eb="10">
      <t>コッセツ</t>
    </rPh>
    <phoneticPr fontId="1"/>
  </si>
  <si>
    <t>●,●,●</t>
    <phoneticPr fontId="1"/>
  </si>
  <si>
    <t>2wks撮影時に麻酔死、標本×</t>
    <rPh sb="4" eb="6">
      <t>サツエイ</t>
    </rPh>
    <rPh sb="6" eb="7">
      <t>ジ</t>
    </rPh>
    <rPh sb="8" eb="10">
      <t>マスイ</t>
    </rPh>
    <rPh sb="10" eb="11">
      <t>シ</t>
    </rPh>
    <rPh sb="12" eb="14">
      <t>ヒョウホン</t>
    </rPh>
    <phoneticPr fontId="1"/>
  </si>
  <si>
    <t>10wks.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2"/>
        <charset val="128"/>
        <scheme val="minor"/>
      </rPr>
      <t>(48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2"/>
        <charset val="128"/>
        <scheme val="minor"/>
      </rPr>
      <t>(48)</t>
    </r>
    <phoneticPr fontId="1"/>
  </si>
  <si>
    <t>POD0でCT</t>
    <phoneticPr fontId="1"/>
  </si>
  <si>
    <t>11wks.</t>
    <phoneticPr fontId="1"/>
  </si>
  <si>
    <t>安楽死2016/12/27</t>
    <rPh sb="0" eb="3">
      <t>アンラクシ</t>
    </rPh>
    <phoneticPr fontId="1"/>
  </si>
  <si>
    <t>手術失敗</t>
    <phoneticPr fontId="1"/>
  </si>
  <si>
    <t>筋膜は3-0プロリンで縫合、pin site骨折あり, 1wk撮影時に手術部がfailureしていた、1wkの撮影×、標本ならず、安楽死させた</t>
    <rPh sb="0" eb="2">
      <t>キンマク</t>
    </rPh>
    <rPh sb="11" eb="13">
      <t>ホウゴウ</t>
    </rPh>
    <phoneticPr fontId="1"/>
  </si>
  <si>
    <t>骨膜をかなり意識して手術。骨膜と筋肉をなるべく一塊に、骨から剥がして骨切り、閉創は骨膜-筋肉で欠損部を覆うようにrepair、他はいつも通り。</t>
    <rPh sb="0" eb="2">
      <t>コツマク</t>
    </rPh>
    <rPh sb="6" eb="8">
      <t>イシキ</t>
    </rPh>
    <rPh sb="10" eb="12">
      <t>シュジュツ</t>
    </rPh>
    <rPh sb="13" eb="15">
      <t>コツマク</t>
    </rPh>
    <rPh sb="16" eb="18">
      <t>キンニク</t>
    </rPh>
    <rPh sb="23" eb="25">
      <t>イッカイ</t>
    </rPh>
    <rPh sb="27" eb="28">
      <t>ホネ</t>
    </rPh>
    <rPh sb="30" eb="31">
      <t>ハ</t>
    </rPh>
    <rPh sb="34" eb="36">
      <t>コツキ</t>
    </rPh>
    <rPh sb="38" eb="39">
      <t>ヘイ</t>
    </rPh>
    <rPh sb="39" eb="40">
      <t>ソウ</t>
    </rPh>
    <rPh sb="41" eb="43">
      <t>コツマク</t>
    </rPh>
    <rPh sb="44" eb="46">
      <t>キンニク</t>
    </rPh>
    <rPh sb="47" eb="49">
      <t>ケッソン</t>
    </rPh>
    <rPh sb="49" eb="50">
      <t>ブ</t>
    </rPh>
    <rPh sb="51" eb="52">
      <t>オオ</t>
    </rPh>
    <rPh sb="63" eb="64">
      <t>ホカ</t>
    </rPh>
    <rPh sb="68" eb="69">
      <t>ドオ</t>
    </rPh>
    <phoneticPr fontId="1"/>
  </si>
  <si>
    <r>
      <t>3</t>
    </r>
    <r>
      <rPr>
        <sz val="11"/>
        <color theme="1"/>
        <rFont val="ＭＳ Ｐゴシック"/>
        <family val="3"/>
        <charset val="128"/>
        <scheme val="minor"/>
      </rPr>
      <t>(44,49,50)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t>安楽死2017/01/06</t>
    <rPh sb="0" eb="3">
      <t>アンラクシ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(37,40)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2"/>
        <charset val="128"/>
        <scheme val="minor"/>
      </rPr>
      <t>(37,40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3"/>
        <charset val="128"/>
        <scheme val="minor"/>
      </rPr>
      <t>(41)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2"/>
        <charset val="128"/>
        <scheme val="minor"/>
      </rPr>
      <t>(41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3"/>
        <charset val="128"/>
        <scheme val="minor"/>
      </rPr>
      <t>(42)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2"/>
        <charset val="128"/>
        <scheme val="minor"/>
      </rPr>
      <t>(42)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37,40,</t>
    </r>
    <r>
      <rPr>
        <sz val="11"/>
        <color theme="4" tint="0.39997558519241921"/>
        <rFont val="ＭＳ Ｐゴシック"/>
        <family val="2"/>
        <charset val="128"/>
        <scheme val="minor"/>
      </rPr>
      <t>●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41</t>
    </r>
    <r>
      <rPr>
        <sz val="11"/>
        <color theme="4" tint="0.39997558519241921"/>
        <rFont val="ＭＳ Ｐゴシック"/>
        <family val="3"/>
        <charset val="128"/>
        <scheme val="minor"/>
      </rPr>
      <t>,●,●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42</t>
    </r>
    <r>
      <rPr>
        <sz val="11"/>
        <color theme="4" tint="0.39997558519241921"/>
        <rFont val="ＭＳ Ｐゴシック"/>
        <family val="3"/>
        <charset val="128"/>
        <scheme val="minor"/>
      </rPr>
      <t>,●,●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3"/>
        <charset val="128"/>
        <scheme val="minor"/>
      </rPr>
      <t>(44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(44,50)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t>13wks.</t>
    <phoneticPr fontId="1"/>
  </si>
  <si>
    <t>5mmスポンジのみ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3</t>
    </r>
    <r>
      <rPr>
        <sz val="11"/>
        <color theme="1"/>
        <rFont val="ＭＳ Ｐゴシック"/>
        <family val="3"/>
        <charset val="128"/>
        <scheme val="minor"/>
      </rPr>
      <t>（4,5,51）</t>
    </r>
    <phoneticPr fontId="1"/>
  </si>
  <si>
    <t>安楽死2017/01/13</t>
    <rPh sb="0" eb="3">
      <t>アンラクシ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3"/>
        <charset val="128"/>
        <scheme val="minor"/>
      </rPr>
      <t>(43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2"/>
        <charset val="128"/>
        <scheme val="minor"/>
      </rPr>
      <t>(43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2"/>
        <charset val="128"/>
        <scheme val="minor"/>
      </rPr>
      <t>(45)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45,</t>
    </r>
    <r>
      <rPr>
        <sz val="11"/>
        <color theme="4" tint="0.39997558519241921"/>
        <rFont val="ＭＳ Ｐゴシック"/>
        <family val="3"/>
        <charset val="128"/>
        <scheme val="minor"/>
      </rPr>
      <t>●,●</t>
    </r>
    <phoneticPr fontId="1"/>
  </si>
  <si>
    <t>安楽死2017/1/24</t>
    <rPh sb="0" eb="3">
      <t>アンラクシ</t>
    </rPh>
    <phoneticPr fontId="1"/>
  </si>
  <si>
    <t>骨膜をかなり意識して手術。術当日のレジン置換せず。2wks撮影時に手術部がfailureしていた、2wの撮影×、標本ならず、安楽死させた</t>
    <rPh sb="13" eb="14">
      <t>ジュツ</t>
    </rPh>
    <rPh sb="14" eb="16">
      <t>トウジツ</t>
    </rPh>
    <rPh sb="20" eb="22">
      <t>チカン</t>
    </rPh>
    <phoneticPr fontId="1"/>
  </si>
  <si>
    <t>●,●,●</t>
    <phoneticPr fontId="1"/>
  </si>
  <si>
    <t>ホルマリン固定後、pin抜去時に作成失敗、標本ならず。</t>
    <rPh sb="5" eb="7">
      <t>コテイ</t>
    </rPh>
    <rPh sb="7" eb="8">
      <t>ゴ</t>
    </rPh>
    <rPh sb="12" eb="14">
      <t>バッキョ</t>
    </rPh>
    <rPh sb="14" eb="15">
      <t>ジ</t>
    </rPh>
    <rPh sb="16" eb="18">
      <t>サクセイ</t>
    </rPh>
    <rPh sb="18" eb="20">
      <t>シッパイ</t>
    </rPh>
    <rPh sb="21" eb="23">
      <t>ヒョウホン</t>
    </rPh>
    <phoneticPr fontId="1"/>
  </si>
  <si>
    <t>15wks.</t>
    <phoneticPr fontId="1"/>
  </si>
  <si>
    <t>安楽死2017/1/27</t>
    <rPh sb="0" eb="3">
      <t>アンラクシ</t>
    </rPh>
    <phoneticPr fontId="1"/>
  </si>
  <si>
    <t>No.</t>
    <phoneticPr fontId="1"/>
  </si>
  <si>
    <t>手術時pin site骨折あり</t>
    <rPh sb="0" eb="2">
      <t>シュジュツ</t>
    </rPh>
    <rPh sb="2" eb="3">
      <t>ジ</t>
    </rPh>
    <phoneticPr fontId="1"/>
  </si>
  <si>
    <t>9wks.</t>
    <phoneticPr fontId="1"/>
  </si>
  <si>
    <t>10wks.</t>
    <phoneticPr fontId="1"/>
  </si>
  <si>
    <t>2017/01/27脂肪採取、Autograft,　（初）骨切り+sheetモデル</t>
    <rPh sb="27" eb="28">
      <t>ハツ</t>
    </rPh>
    <rPh sb="29" eb="31">
      <t>コツキ</t>
    </rPh>
    <phoneticPr fontId="1"/>
  </si>
  <si>
    <t>2017/01/27脂肪採取、Autograft,　（初）骨切り+sheetモデル</t>
    <phoneticPr fontId="1"/>
  </si>
  <si>
    <t>2017/01/27脂肪採取、Autograft,　（初）骨切り+sheetモデル、sheetぼろぼろ、ほとんど移植できてないかも</t>
    <rPh sb="56" eb="58">
      <t>イショク</t>
    </rPh>
    <phoneticPr fontId="1"/>
  </si>
  <si>
    <t>骨切り+Sheet</t>
    <phoneticPr fontId="1"/>
  </si>
  <si>
    <t>POD0,1,2,4,8,12wksでCT,12wksで取り出し</t>
    <phoneticPr fontId="1"/>
  </si>
  <si>
    <t>POD0,2,4,8,12wksでCT,12wksで取り出し</t>
    <phoneticPr fontId="1"/>
  </si>
  <si>
    <t>安楽死2017/02/21</t>
    <rPh sb="0" eb="3">
      <t>アンラクシ</t>
    </rPh>
    <phoneticPr fontId="1"/>
  </si>
  <si>
    <t>骨切+ADSCsheet</t>
    <rPh sb="0" eb="1">
      <t>コツ</t>
    </rPh>
    <rPh sb="1" eb="2">
      <t>キリ</t>
    </rPh>
    <phoneticPr fontId="1"/>
  </si>
  <si>
    <t>骨切+骨分化ADSCsheet</t>
    <rPh sb="0" eb="1">
      <t>コツ</t>
    </rPh>
    <rPh sb="1" eb="2">
      <t>キリ</t>
    </rPh>
    <rPh sb="3" eb="4">
      <t>コツ</t>
    </rPh>
    <rPh sb="4" eb="6">
      <t>ブンカ</t>
    </rPh>
    <phoneticPr fontId="1"/>
  </si>
  <si>
    <r>
      <rPr>
        <sz val="11"/>
        <color theme="1"/>
        <rFont val="ＭＳ Ｐゴシック"/>
        <family val="3"/>
        <charset val="128"/>
        <scheme val="minor"/>
      </rPr>
      <t>48</t>
    </r>
    <r>
      <rPr>
        <sz val="11"/>
        <color theme="4" tint="0.39997558519241921"/>
        <rFont val="ＭＳ Ｐゴシック"/>
        <family val="2"/>
        <charset val="128"/>
        <scheme val="minor"/>
      </rPr>
      <t>,●,●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2"/>
        <charset val="128"/>
        <scheme val="minor"/>
      </rPr>
      <t>(48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(44,50)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t>11wks.</t>
    <phoneticPr fontId="1"/>
  </si>
  <si>
    <t>12wks.</t>
    <phoneticPr fontId="1"/>
  </si>
  <si>
    <t>骨切り+骨分化Sheet</t>
    <rPh sb="4" eb="5">
      <t>コツ</t>
    </rPh>
    <rPh sb="5" eb="7">
      <t>ブンカ</t>
    </rPh>
    <phoneticPr fontId="1"/>
  </si>
  <si>
    <t>2017/01/27脂肪採取、Autograft,　（初）骨切り+骨分化sheetモデル</t>
    <rPh sb="33" eb="34">
      <t>コツ</t>
    </rPh>
    <rPh sb="34" eb="36">
      <t>ブンカ</t>
    </rPh>
    <phoneticPr fontId="1"/>
  </si>
  <si>
    <t>2017/01/28脂肪採取、Autograft,　（初）骨切り+骨分化sheetモデル</t>
    <rPh sb="33" eb="34">
      <t>コツ</t>
    </rPh>
    <rPh sb="34" eb="36">
      <t>ブンカ</t>
    </rPh>
    <phoneticPr fontId="1"/>
  </si>
  <si>
    <t>3wks.</t>
    <phoneticPr fontId="1"/>
  </si>
  <si>
    <t>POD0,2,3,4wksでCT,4wksで取り出し</t>
    <rPh sb="22" eb="23">
      <t>ト</t>
    </rPh>
    <rPh sb="24" eb="25">
      <t>ダ</t>
    </rPh>
    <phoneticPr fontId="1"/>
  </si>
  <si>
    <t>安楽死2017/3/14</t>
    <rPh sb="0" eb="3">
      <t>アンラクシ</t>
    </rPh>
    <phoneticPr fontId="1"/>
  </si>
  <si>
    <t>安楽死2017/03/21</t>
    <rPh sb="0" eb="3">
      <t>アンラクシ</t>
    </rPh>
    <phoneticPr fontId="1"/>
  </si>
  <si>
    <t>POD0,1,2,3,4wksでCT,4wks.で取り出し</t>
    <rPh sb="25" eb="26">
      <t>ト</t>
    </rPh>
    <rPh sb="27" eb="28">
      <t>ダ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(44,50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2"/>
        <charset val="128"/>
        <scheme val="minor"/>
      </rPr>
      <t>(44,50)</t>
    </r>
    <phoneticPr fontId="1"/>
  </si>
  <si>
    <t>55,56,57</t>
    <phoneticPr fontId="1"/>
  </si>
  <si>
    <r>
      <rPr>
        <sz val="11"/>
        <color theme="1"/>
        <rFont val="ＭＳ Ｐゴシック"/>
        <family val="3"/>
        <charset val="128"/>
        <scheme val="minor"/>
      </rPr>
      <t>44,50</t>
    </r>
    <r>
      <rPr>
        <sz val="11"/>
        <color theme="4" tint="0.39997558519241921"/>
        <rFont val="ＭＳ Ｐゴシック"/>
        <family val="3"/>
        <charset val="128"/>
        <scheme val="minor"/>
      </rPr>
      <t>,●</t>
    </r>
    <phoneticPr fontId="1"/>
  </si>
  <si>
    <t>POD0,1,2,3wksでCT,3wks.で取り出し</t>
    <rPh sb="23" eb="24">
      <t>ト</t>
    </rPh>
    <rPh sb="25" eb="26">
      <t>ダ</t>
    </rPh>
    <phoneticPr fontId="1"/>
  </si>
  <si>
    <t>2017/01/29脂肪採取、Autograft,　（初）骨切り+骨分化sheetモデル、3wks撮影時に麻酔死</t>
    <rPh sb="33" eb="34">
      <t>コツ</t>
    </rPh>
    <rPh sb="34" eb="36">
      <t>ブンカ</t>
    </rPh>
    <rPh sb="49" eb="51">
      <t>サツエイ</t>
    </rPh>
    <rPh sb="51" eb="52">
      <t>ジ</t>
    </rPh>
    <rPh sb="53" eb="55">
      <t>マスイ</t>
    </rPh>
    <rPh sb="55" eb="56">
      <t>シ</t>
    </rPh>
    <phoneticPr fontId="1"/>
  </si>
  <si>
    <t>Auto-</t>
    <phoneticPr fontId="1"/>
  </si>
  <si>
    <t>Auto-/Alllograft</t>
    <phoneticPr fontId="1"/>
  </si>
  <si>
    <t>Auto-</t>
    <phoneticPr fontId="1"/>
  </si>
  <si>
    <t>Allo-</t>
    <phoneticPr fontId="1"/>
  </si>
  <si>
    <t>Allo-</t>
    <phoneticPr fontId="1"/>
  </si>
  <si>
    <t>Auto-</t>
    <phoneticPr fontId="1"/>
  </si>
  <si>
    <t>7wks.</t>
    <phoneticPr fontId="1"/>
  </si>
  <si>
    <t>安楽死2017/03/28</t>
    <rPh sb="0" eb="3">
      <t>アンラクシ</t>
    </rPh>
    <phoneticPr fontId="1"/>
  </si>
  <si>
    <r>
      <rPr>
        <sz val="11"/>
        <color theme="1"/>
        <rFont val="ＭＳ Ｐゴシック"/>
        <family val="3"/>
        <charset val="128"/>
        <scheme val="minor"/>
      </rPr>
      <t>58,59</t>
    </r>
    <r>
      <rPr>
        <sz val="11"/>
        <color theme="3" tint="0.59999389629810485"/>
        <rFont val="ＭＳ Ｐゴシック"/>
        <family val="2"/>
        <charset val="128"/>
        <scheme val="minor"/>
      </rPr>
      <t>,●</t>
    </r>
    <phoneticPr fontId="1"/>
  </si>
  <si>
    <t>3wks.</t>
    <phoneticPr fontId="1"/>
  </si>
  <si>
    <t>2017/04/04脂肪採取、Autograft,　</t>
    <phoneticPr fontId="1"/>
  </si>
  <si>
    <t>12wks.</t>
    <phoneticPr fontId="1"/>
  </si>
  <si>
    <t>18wks.</t>
    <phoneticPr fontId="1"/>
  </si>
  <si>
    <t>POD0,1,,wksでCT,wksで取り出し</t>
    <rPh sb="19" eb="20">
      <t>ト</t>
    </rPh>
    <rPh sb="21" eb="22">
      <t>ダ</t>
    </rPh>
    <phoneticPr fontId="1"/>
  </si>
  <si>
    <t>安楽死2017/4/18</t>
    <rPh sb="0" eb="3">
      <t>アンラクシ</t>
    </rPh>
    <phoneticPr fontId="1"/>
  </si>
  <si>
    <t>手術時pin site骨折あり、1wk撮影時に骨折部がfailureしていた、1wの撮影〇（最終）、標本ならず、安楽死させた</t>
    <rPh sb="23" eb="25">
      <t>コッセツ</t>
    </rPh>
    <rPh sb="46" eb="48">
      <t>サイシュウ</t>
    </rPh>
    <phoneticPr fontId="1"/>
  </si>
  <si>
    <t>11wks.</t>
    <phoneticPr fontId="1"/>
  </si>
  <si>
    <t>POD0,1,2,3,4,8,12wksでCT,12wksで取り出し</t>
    <phoneticPr fontId="1"/>
  </si>
  <si>
    <t>安楽死2017/4/25</t>
    <rPh sb="0" eb="3">
      <t>アンラクシ</t>
    </rPh>
    <phoneticPr fontId="1"/>
  </si>
  <si>
    <t>12wks.</t>
    <phoneticPr fontId="1"/>
  </si>
  <si>
    <t>2017/04/04脂肪採取、Autograft,　手術時に最近位Pin site骨折あったがF/U継続</t>
    <rPh sb="26" eb="28">
      <t>シュジュツ</t>
    </rPh>
    <rPh sb="28" eb="29">
      <t>ジ</t>
    </rPh>
    <rPh sb="30" eb="31">
      <t>サイ</t>
    </rPh>
    <rPh sb="31" eb="33">
      <t>キンイ</t>
    </rPh>
    <rPh sb="41" eb="43">
      <t>コッセツ</t>
    </rPh>
    <rPh sb="50" eb="52">
      <t>ケイゾク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3"/>
        <charset val="128"/>
        <scheme val="minor"/>
      </rPr>
      <t>（55,56,57,67,68,69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3"/>
        <charset val="128"/>
        <scheme val="minor"/>
      </rPr>
      <t>（55,56,57,67,68,69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7</t>
    </r>
    <r>
      <rPr>
        <sz val="11"/>
        <color theme="1"/>
        <rFont val="ＭＳ Ｐゴシック"/>
        <family val="3"/>
        <charset val="128"/>
        <scheme val="minor"/>
      </rPr>
      <t>（58,59,60,70,71,72,73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3"/>
        <charset val="128"/>
        <scheme val="minor"/>
      </rPr>
      <t>（55,56,57,67,68,69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3"/>
        <charset val="128"/>
        <scheme val="minor"/>
      </rPr>
      <t>（55,56,57,67,68,69）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t>15wks.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7</t>
    </r>
    <r>
      <rPr>
        <sz val="11"/>
        <color theme="1"/>
        <rFont val="ＭＳ Ｐゴシック"/>
        <family val="3"/>
        <charset val="128"/>
        <scheme val="minor"/>
      </rPr>
      <t>（58,59,60,70,71,72,73）</t>
    </r>
    <r>
      <rPr>
        <sz val="11"/>
        <color theme="1"/>
        <rFont val="ＭＳ Ｐゴシック"/>
        <family val="2"/>
        <charset val="128"/>
        <scheme val="minor"/>
      </rPr>
      <t/>
    </r>
    <phoneticPr fontId="1"/>
  </si>
  <si>
    <t>1wkの時点でpin site infection+,　洗って再縫合した</t>
    <rPh sb="4" eb="6">
      <t>ジテン</t>
    </rPh>
    <rPh sb="28" eb="29">
      <t>アラ</t>
    </rPh>
    <rPh sb="31" eb="34">
      <t>サイホウゴウ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7</t>
    </r>
    <r>
      <rPr>
        <sz val="11"/>
        <color theme="1"/>
        <rFont val="ＭＳ Ｐゴシック"/>
        <family val="3"/>
        <charset val="128"/>
        <scheme val="minor"/>
      </rPr>
      <t>（58,59,60,70,71,72,73）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75</t>
    </r>
    <r>
      <rPr>
        <sz val="11"/>
        <color theme="3" tint="0.59999389629810485"/>
        <rFont val="ＭＳ Ｐゴシック"/>
        <family val="2"/>
        <charset val="128"/>
        <scheme val="minor"/>
      </rPr>
      <t>,●,●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3"/>
        <charset val="128"/>
        <scheme val="minor"/>
      </rPr>
      <t>（55,56,57,67,68,69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7</t>
    </r>
    <r>
      <rPr>
        <sz val="11"/>
        <color theme="1"/>
        <rFont val="ＭＳ Ｐゴシック"/>
        <family val="3"/>
        <charset val="128"/>
        <scheme val="minor"/>
      </rPr>
      <t>（58,59,60,70,71,72,73）</t>
    </r>
    <phoneticPr fontId="1"/>
  </si>
  <si>
    <t>POD0,1,2,wksでCT,2wksで取り出し</t>
    <rPh sb="21" eb="22">
      <t>ト</t>
    </rPh>
    <rPh sb="23" eb="24">
      <t>ダ</t>
    </rPh>
    <phoneticPr fontId="1"/>
  </si>
  <si>
    <t>安楽死2017/06/06</t>
    <rPh sb="0" eb="3">
      <t>アンラクシ</t>
    </rPh>
    <phoneticPr fontId="1"/>
  </si>
  <si>
    <t>POD0,1,2,3,4,6,8wksでCT,8wksで取り出し</t>
    <rPh sb="28" eb="29">
      <t>ト</t>
    </rPh>
    <rPh sb="30" eb="31">
      <t>ダ</t>
    </rPh>
    <phoneticPr fontId="1"/>
  </si>
  <si>
    <t>途中でpin site fx.して骨切り部の距離が縮まって、骨折部fusion、標本として×？？</t>
    <rPh sb="0" eb="2">
      <t>トチュウ</t>
    </rPh>
    <rPh sb="17" eb="19">
      <t>コツキ</t>
    </rPh>
    <rPh sb="20" eb="21">
      <t>ブ</t>
    </rPh>
    <rPh sb="22" eb="24">
      <t>キョリ</t>
    </rPh>
    <rPh sb="25" eb="26">
      <t>チヂ</t>
    </rPh>
    <rPh sb="30" eb="32">
      <t>コッセツ</t>
    </rPh>
    <rPh sb="32" eb="33">
      <t>ブ</t>
    </rPh>
    <rPh sb="40" eb="42">
      <t>ヒョウホン</t>
    </rPh>
    <phoneticPr fontId="1"/>
  </si>
  <si>
    <t>安楽死2017/06/09</t>
    <rPh sb="0" eb="3">
      <t>アンラクシ</t>
    </rPh>
    <phoneticPr fontId="1"/>
  </si>
  <si>
    <t>2017/04/04脂肪採取、Autograft,　CT撮影後麻酔死</t>
    <rPh sb="28" eb="30">
      <t>サツエイ</t>
    </rPh>
    <rPh sb="30" eb="31">
      <t>ゴ</t>
    </rPh>
    <rPh sb="31" eb="33">
      <t>マスイ</t>
    </rPh>
    <rPh sb="33" eb="34">
      <t>シ</t>
    </rPh>
    <phoneticPr fontId="1"/>
  </si>
  <si>
    <t>POD0,1,2,3,4,6wksでCT</t>
    <phoneticPr fontId="1"/>
  </si>
  <si>
    <t>18wks.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3"/>
        <charset val="128"/>
        <scheme val="minor"/>
      </rPr>
      <t>（58,59,70,71,72,73）</t>
    </r>
    <phoneticPr fontId="1"/>
  </si>
  <si>
    <t>7wks.</t>
    <phoneticPr fontId="1"/>
  </si>
  <si>
    <t>9wks.</t>
    <phoneticPr fontId="1"/>
  </si>
  <si>
    <t>安楽死2017/06/20</t>
    <rPh sb="0" eb="3">
      <t>アンラクシ</t>
    </rPh>
    <phoneticPr fontId="1"/>
  </si>
  <si>
    <t>POD0,1,2,3,4wksでCT,4wksで取り出し</t>
    <rPh sb="24" eb="25">
      <t>ト</t>
    </rPh>
    <rPh sb="26" eb="27">
      <t>ダ</t>
    </rPh>
    <phoneticPr fontId="1"/>
  </si>
  <si>
    <t>4w撮影時、麻酔死</t>
    <rPh sb="2" eb="4">
      <t>サツエイ</t>
    </rPh>
    <rPh sb="4" eb="5">
      <t>ジ</t>
    </rPh>
    <rPh sb="6" eb="8">
      <t>マスイ</t>
    </rPh>
    <rPh sb="8" eb="9">
      <t>シ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3</t>
    </r>
    <r>
      <rPr>
        <sz val="11"/>
        <color theme="1"/>
        <rFont val="ＭＳ Ｐゴシック"/>
        <family val="3"/>
        <charset val="128"/>
        <scheme val="minor"/>
      </rPr>
      <t>（67,68,69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3"/>
        <charset val="128"/>
        <scheme val="minor"/>
      </rPr>
      <t>（67,68）</t>
    </r>
    <phoneticPr fontId="1"/>
  </si>
  <si>
    <r>
      <rPr>
        <b/>
        <sz val="11"/>
        <color theme="1"/>
        <rFont val="ＭＳ Ｐゴシック"/>
        <family val="2"/>
        <charset val="128"/>
        <scheme val="minor"/>
      </rPr>
      <t>15</t>
    </r>
    <r>
      <rPr>
        <sz val="11"/>
        <color theme="1"/>
        <rFont val="ＭＳ Ｐゴシック"/>
        <family val="2"/>
        <charset val="128"/>
        <scheme val="minor"/>
      </rPr>
      <t>(46,47,53,61,62,63,64,65,66,74,75,76,77,78,79)</t>
    </r>
    <phoneticPr fontId="1"/>
  </si>
  <si>
    <t>61,62,63,74</t>
    <phoneticPr fontId="1"/>
  </si>
  <si>
    <t>71,72,73</t>
    <phoneticPr fontId="1"/>
  </si>
  <si>
    <r>
      <rPr>
        <sz val="11"/>
        <color theme="1"/>
        <rFont val="ＭＳ Ｐゴシック"/>
        <family val="3"/>
        <charset val="128"/>
        <scheme val="minor"/>
      </rPr>
      <t>67,68</t>
    </r>
    <r>
      <rPr>
        <sz val="11"/>
        <color theme="3" tint="0.59999389629810485"/>
        <rFont val="ＭＳ Ｐゴシック"/>
        <family val="2"/>
        <charset val="128"/>
        <scheme val="minor"/>
      </rPr>
      <t>,●</t>
    </r>
    <phoneticPr fontId="1"/>
  </si>
  <si>
    <t>安楽死2017/06/27</t>
    <rPh sb="0" eb="3">
      <t>アンラクシ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4</t>
    </r>
    <r>
      <rPr>
        <sz val="11"/>
        <color theme="1"/>
        <rFont val="ＭＳ Ｐゴシック"/>
        <family val="3"/>
        <charset val="128"/>
        <scheme val="minor"/>
      </rPr>
      <t>（70,71,72,73）</t>
    </r>
    <phoneticPr fontId="1"/>
  </si>
  <si>
    <r>
      <rPr>
        <b/>
        <sz val="11"/>
        <color theme="1"/>
        <rFont val="ＭＳ Ｐゴシック"/>
        <family val="2"/>
        <charset val="128"/>
        <scheme val="minor"/>
      </rPr>
      <t>10</t>
    </r>
    <r>
      <rPr>
        <sz val="11"/>
        <color theme="1"/>
        <rFont val="ＭＳ Ｐゴシック"/>
        <family val="2"/>
        <charset val="128"/>
        <scheme val="minor"/>
      </rPr>
      <t>(53,64,65,66,74,75,76,77,78,79)</t>
    </r>
    <phoneticPr fontId="1"/>
  </si>
  <si>
    <t>POD0,1,2,3,4,6,8,12wksでCT,12wksで取り出し</t>
    <rPh sb="32" eb="33">
      <t>ト</t>
    </rPh>
    <rPh sb="34" eb="35">
      <t>ダ</t>
    </rPh>
    <phoneticPr fontId="1"/>
  </si>
  <si>
    <t>安楽死2017/07/04</t>
    <rPh sb="0" eb="3">
      <t>アンラクシ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4</t>
    </r>
    <r>
      <rPr>
        <sz val="11"/>
        <color theme="1"/>
        <rFont val="ＭＳ Ｐゴシック"/>
        <family val="3"/>
        <charset val="128"/>
        <scheme val="minor"/>
      </rPr>
      <t>（70,71,72,73）</t>
    </r>
    <phoneticPr fontId="1"/>
  </si>
  <si>
    <r>
      <t>14</t>
    </r>
    <r>
      <rPr>
        <sz val="11"/>
        <color theme="1"/>
        <rFont val="ＭＳ Ｐゴシック"/>
        <family val="3"/>
        <charset val="128"/>
        <scheme val="minor"/>
      </rPr>
      <t>(46,47,53,61,62,63,64,66,74,75,76,77,78,79)</t>
    </r>
    <phoneticPr fontId="1"/>
  </si>
  <si>
    <r>
      <t>11</t>
    </r>
    <r>
      <rPr>
        <sz val="11"/>
        <color theme="1"/>
        <rFont val="ＭＳ Ｐゴシック"/>
        <family val="3"/>
        <charset val="128"/>
        <scheme val="minor"/>
      </rPr>
      <t>(53,61,62,63,64,66,74,76,77,78,79)</t>
    </r>
    <phoneticPr fontId="1"/>
  </si>
  <si>
    <t>13wks.</t>
    <phoneticPr fontId="1"/>
  </si>
  <si>
    <t>右V左V</t>
    <rPh sb="0" eb="1">
      <t>ミギ</t>
    </rPh>
    <rPh sb="2" eb="3">
      <t>ヒダリ</t>
    </rPh>
    <phoneticPr fontId="1"/>
  </si>
  <si>
    <t>2017/06/20脂肪採取、新たな骨切りモデル（NEW/）、骨切り後に骨切り面を接触させた</t>
    <rPh sb="10" eb="12">
      <t>シボウ</t>
    </rPh>
    <rPh sb="12" eb="14">
      <t>サイシュ</t>
    </rPh>
    <rPh sb="15" eb="16">
      <t>アラ</t>
    </rPh>
    <rPh sb="18" eb="20">
      <t>コツキ</t>
    </rPh>
    <rPh sb="31" eb="33">
      <t>コツキ</t>
    </rPh>
    <rPh sb="34" eb="35">
      <t>ゴ</t>
    </rPh>
    <rPh sb="36" eb="38">
      <t>コツキ</t>
    </rPh>
    <rPh sb="39" eb="40">
      <t>メン</t>
    </rPh>
    <rPh sb="41" eb="43">
      <t>セッショク</t>
    </rPh>
    <phoneticPr fontId="1"/>
  </si>
  <si>
    <t>2017/07/04脂肪採取、新たな骨切りモデル（NEW/）、骨切り後に骨切り面を接触させた</t>
    <rPh sb="10" eb="12">
      <t>シボウ</t>
    </rPh>
    <rPh sb="12" eb="14">
      <t>サイシュ</t>
    </rPh>
    <phoneticPr fontId="1"/>
  </si>
  <si>
    <t>新たな骨切りモデル（NEW/）、骨切り後に骨切り面を接触させた</t>
    <phoneticPr fontId="1"/>
  </si>
  <si>
    <t>10wks.</t>
    <phoneticPr fontId="1"/>
  </si>
  <si>
    <r>
      <rPr>
        <b/>
        <sz val="11"/>
        <color rgb="FFFF0000"/>
        <rFont val="ＭＳ Ｐゴシック"/>
        <family val="3"/>
        <charset val="128"/>
        <scheme val="minor"/>
      </rPr>
      <t>NEW/</t>
    </r>
    <r>
      <rPr>
        <b/>
        <sz val="11"/>
        <color theme="1"/>
        <rFont val="ＭＳ Ｐゴシック"/>
        <family val="3"/>
        <charset val="128"/>
        <scheme val="minor"/>
      </rPr>
      <t>骨切+ADSCsheet</t>
    </r>
    <rPh sb="4" eb="5">
      <t>コツ</t>
    </rPh>
    <rPh sb="5" eb="6">
      <t>キリ</t>
    </rPh>
    <phoneticPr fontId="1"/>
  </si>
  <si>
    <r>
      <rPr>
        <b/>
        <sz val="11"/>
        <color rgb="FFFF0000"/>
        <rFont val="ＭＳ Ｐゴシック"/>
        <family val="3"/>
        <charset val="128"/>
        <scheme val="minor"/>
      </rPr>
      <t>NEW/</t>
    </r>
    <r>
      <rPr>
        <b/>
        <sz val="11"/>
        <color theme="1"/>
        <rFont val="ＭＳ Ｐゴシック"/>
        <family val="3"/>
        <charset val="128"/>
        <scheme val="minor"/>
      </rPr>
      <t>骨切+骨分化ADSCsheet</t>
    </r>
    <rPh sb="4" eb="5">
      <t>コツ</t>
    </rPh>
    <rPh sb="5" eb="6">
      <t>キリ</t>
    </rPh>
    <rPh sb="7" eb="8">
      <t>コツ</t>
    </rPh>
    <rPh sb="8" eb="10">
      <t>ブンカ</t>
    </rPh>
    <phoneticPr fontId="1"/>
  </si>
  <si>
    <r>
      <rPr>
        <b/>
        <sz val="11"/>
        <color rgb="FFFF0000"/>
        <rFont val="ＭＳ Ｐゴシック"/>
        <family val="3"/>
        <charset val="128"/>
        <scheme val="minor"/>
      </rPr>
      <t>NEW/</t>
    </r>
    <r>
      <rPr>
        <b/>
        <sz val="11"/>
        <color theme="1"/>
        <rFont val="ＭＳ Ｐゴシック"/>
        <family val="3"/>
        <charset val="128"/>
        <scheme val="minor"/>
      </rPr>
      <t>骨切りのみ(接触)</t>
    </r>
    <rPh sb="4" eb="6">
      <t>コツキ</t>
    </rPh>
    <rPh sb="10" eb="12">
      <t>セッショク</t>
    </rPh>
    <phoneticPr fontId="1"/>
  </si>
  <si>
    <t>●,●,●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2"/>
        <charset val="128"/>
        <scheme val="minor"/>
      </rPr>
      <t>（80,81,82,83,84,85）</t>
    </r>
    <phoneticPr fontId="1"/>
  </si>
  <si>
    <t>POD0,12,3,4,6,8wkでCT,8wksで取り出し</t>
    <rPh sb="26" eb="27">
      <t>ト</t>
    </rPh>
    <rPh sb="28" eb="29">
      <t>ダ</t>
    </rPh>
    <phoneticPr fontId="1"/>
  </si>
  <si>
    <t>安楽死2017/07/18</t>
    <rPh sb="0" eb="3">
      <t>アンラクシ</t>
    </rPh>
    <phoneticPr fontId="1"/>
  </si>
  <si>
    <t>健側も標本のために摘出（正常骨膜など観察目的）</t>
    <rPh sb="0" eb="2">
      <t>ケンソク</t>
    </rPh>
    <rPh sb="3" eb="5">
      <t>ヒョウホン</t>
    </rPh>
    <rPh sb="9" eb="11">
      <t>テキシュツ</t>
    </rPh>
    <rPh sb="12" eb="14">
      <t>セイジョウ</t>
    </rPh>
    <rPh sb="14" eb="16">
      <t>コツマク</t>
    </rPh>
    <rPh sb="18" eb="20">
      <t>カンサツ</t>
    </rPh>
    <rPh sb="20" eb="22">
      <t>モクテキ</t>
    </rPh>
    <phoneticPr fontId="1"/>
  </si>
  <si>
    <t>安楽死2017/07/25</t>
    <rPh sb="0" eb="3">
      <t>アンラクシ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2"/>
        <charset val="128"/>
        <scheme val="minor"/>
      </rPr>
      <t>（80,81,82,83,84,85）</t>
    </r>
    <phoneticPr fontId="1"/>
  </si>
  <si>
    <r>
      <rPr>
        <b/>
        <sz val="11"/>
        <color theme="1"/>
        <rFont val="ＭＳ Ｐゴシック"/>
        <family val="2"/>
        <charset val="128"/>
        <scheme val="minor"/>
      </rPr>
      <t>11</t>
    </r>
    <r>
      <rPr>
        <sz val="11"/>
        <color theme="1"/>
        <rFont val="ＭＳ Ｐゴシック"/>
        <family val="2"/>
        <charset val="128"/>
        <scheme val="minor"/>
      </rPr>
      <t>(47,53,61,62,63,64,66,74,76,77,78,79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2"/>
        <charset val="128"/>
        <scheme val="minor"/>
      </rPr>
      <t>(64,66,76,77,78,79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</t>
    </r>
    <r>
      <rPr>
        <sz val="11"/>
        <color theme="1"/>
        <rFont val="ＭＳ Ｐゴシック"/>
        <family val="3"/>
        <charset val="128"/>
        <scheme val="minor"/>
      </rPr>
      <t>(70)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70</t>
    </r>
    <r>
      <rPr>
        <sz val="11"/>
        <color theme="3" tint="0.59999389629810485"/>
        <rFont val="ＭＳ Ｐゴシック"/>
        <family val="2"/>
        <charset val="128"/>
        <scheme val="minor"/>
      </rPr>
      <t>,●,●</t>
    </r>
    <phoneticPr fontId="1"/>
  </si>
  <si>
    <r>
      <rPr>
        <sz val="11"/>
        <color rgb="FFFF0000"/>
        <rFont val="ＭＳ Ｐゴシック"/>
        <family val="3"/>
        <charset val="128"/>
        <scheme val="minor"/>
      </rPr>
      <t>NEW</t>
    </r>
    <r>
      <rPr>
        <sz val="11"/>
        <color theme="1"/>
        <rFont val="ＭＳ Ｐゴシック"/>
        <family val="3"/>
        <charset val="128"/>
        <scheme val="minor"/>
      </rPr>
      <t>/骨切りのみ</t>
    </r>
    <rPh sb="4" eb="6">
      <t>コツキ</t>
    </rPh>
    <phoneticPr fontId="1"/>
  </si>
  <si>
    <t>Drilled-holeのみ</t>
    <phoneticPr fontId="1"/>
  </si>
  <si>
    <t>右/左肢</t>
    <rPh sb="0" eb="1">
      <t>ミギ</t>
    </rPh>
    <phoneticPr fontId="1"/>
  </si>
  <si>
    <t>12wks.</t>
    <phoneticPr fontId="1"/>
  </si>
  <si>
    <t>Drilled-hole+骨分化ADSCsheet</t>
    <rPh sb="13" eb="14">
      <t>コツ</t>
    </rPh>
    <rPh sb="14" eb="16">
      <t>ブンカ</t>
    </rPh>
    <phoneticPr fontId="1"/>
  </si>
  <si>
    <t>Drilled-hole+ADSCsheet</t>
    <phoneticPr fontId="1"/>
  </si>
  <si>
    <t>Drilled-hole+ADSCsheet</t>
    <phoneticPr fontId="1"/>
  </si>
  <si>
    <t>Drilled-hole+骨分化ADSCsheet</t>
    <rPh sb="13" eb="14">
      <t>コツ</t>
    </rPh>
    <rPh sb="14" eb="16">
      <t>ブンカ</t>
    </rPh>
    <phoneticPr fontId="1"/>
  </si>
  <si>
    <t>新たな骨孔モデル、初手術。右脚：コントロール、左脚：骨孔+通常sheet、F81脂肪sheet</t>
    <rPh sb="0" eb="1">
      <t>アラ</t>
    </rPh>
    <rPh sb="3" eb="4">
      <t>コツ</t>
    </rPh>
    <rPh sb="4" eb="5">
      <t>コウ</t>
    </rPh>
    <rPh sb="9" eb="10">
      <t>ハツ</t>
    </rPh>
    <rPh sb="10" eb="12">
      <t>シュジュツ</t>
    </rPh>
    <rPh sb="13" eb="14">
      <t>ミギ</t>
    </rPh>
    <rPh sb="14" eb="15">
      <t>アシ</t>
    </rPh>
    <rPh sb="23" eb="24">
      <t>ヒダリ</t>
    </rPh>
    <rPh sb="24" eb="25">
      <t>アシ</t>
    </rPh>
    <rPh sb="26" eb="27">
      <t>コツ</t>
    </rPh>
    <rPh sb="27" eb="28">
      <t>コウ</t>
    </rPh>
    <rPh sb="29" eb="31">
      <t>ツウジョウ</t>
    </rPh>
    <rPh sb="40" eb="42">
      <t>シボウ</t>
    </rPh>
    <phoneticPr fontId="1"/>
  </si>
  <si>
    <t>新たな骨孔モデル、初手術。右脚：コントロール、左脚：骨孔+通常sheet、F82脂肪sheet</t>
    <rPh sb="0" eb="1">
      <t>アラ</t>
    </rPh>
    <rPh sb="3" eb="4">
      <t>コツ</t>
    </rPh>
    <rPh sb="4" eb="5">
      <t>コウ</t>
    </rPh>
    <rPh sb="9" eb="10">
      <t>ハツ</t>
    </rPh>
    <rPh sb="10" eb="12">
      <t>シュジュツ</t>
    </rPh>
    <rPh sb="13" eb="14">
      <t>ミギ</t>
    </rPh>
    <rPh sb="14" eb="15">
      <t>アシ</t>
    </rPh>
    <rPh sb="23" eb="24">
      <t>ヒダリ</t>
    </rPh>
    <rPh sb="24" eb="25">
      <t>アシ</t>
    </rPh>
    <rPh sb="26" eb="27">
      <t>コツ</t>
    </rPh>
    <rPh sb="27" eb="28">
      <t>コウ</t>
    </rPh>
    <rPh sb="29" eb="31">
      <t>ツウジョウ</t>
    </rPh>
    <rPh sb="40" eb="42">
      <t>シボウ</t>
    </rPh>
    <phoneticPr fontId="1"/>
  </si>
  <si>
    <t>安楽死2017/08/08</t>
    <rPh sb="0" eb="3">
      <t>アンラクシ</t>
    </rPh>
    <phoneticPr fontId="1"/>
  </si>
  <si>
    <t>2017/07/04脂肪採取、新たな骨切りモデル（NEW/）、骨切り後に骨切り面を接触させた、8/8以降麻酔死</t>
    <rPh sb="10" eb="12">
      <t>シボウ</t>
    </rPh>
    <rPh sb="12" eb="14">
      <t>サイシュ</t>
    </rPh>
    <rPh sb="50" eb="52">
      <t>イコウ</t>
    </rPh>
    <rPh sb="52" eb="54">
      <t>マスイ</t>
    </rPh>
    <rPh sb="54" eb="55">
      <t>シ</t>
    </rPh>
    <phoneticPr fontId="1"/>
  </si>
  <si>
    <t>POD0,1,2,3,4,6,8wksでCT,wksで取り出し</t>
    <rPh sb="27" eb="28">
      <t>ト</t>
    </rPh>
    <rPh sb="29" eb="30">
      <t>ダ</t>
    </rPh>
    <phoneticPr fontId="1"/>
  </si>
  <si>
    <r>
      <rPr>
        <b/>
        <sz val="11"/>
        <color theme="1"/>
        <rFont val="ＭＳ Ｐゴシック"/>
        <family val="2"/>
        <charset val="128"/>
        <scheme val="minor"/>
      </rPr>
      <t>8</t>
    </r>
    <r>
      <rPr>
        <sz val="11"/>
        <color theme="1"/>
        <rFont val="ＭＳ Ｐゴシック"/>
        <family val="2"/>
        <charset val="128"/>
        <scheme val="minor"/>
      </rPr>
      <t>(47,53,64,66,76,77,78,79)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82</t>
    </r>
    <r>
      <rPr>
        <sz val="11"/>
        <color theme="3" tint="0.59999389629810485"/>
        <rFont val="ＭＳ Ｐゴシック"/>
        <family val="2"/>
        <charset val="128"/>
        <scheme val="minor"/>
      </rPr>
      <t>,●,●</t>
    </r>
    <phoneticPr fontId="1"/>
  </si>
  <si>
    <t>8/8以降麻酔死</t>
    <phoneticPr fontId="1"/>
  </si>
  <si>
    <t>66,76,77,79</t>
    <phoneticPr fontId="1"/>
  </si>
  <si>
    <t>13wks.</t>
    <phoneticPr fontId="1"/>
  </si>
  <si>
    <t>右：Drilled-holeのみ/左：Drilled-hole+Sheet</t>
    <rPh sb="0" eb="1">
      <t>ミギ</t>
    </rPh>
    <rPh sb="17" eb="18">
      <t>ヒダリ</t>
    </rPh>
    <phoneticPr fontId="1"/>
  </si>
  <si>
    <t>右：Drilled-hole+骨分化Sheet/左：Drilled-holeのみ</t>
    <rPh sb="0" eb="1">
      <t>ミギ</t>
    </rPh>
    <rPh sb="15" eb="16">
      <t>コツ</t>
    </rPh>
    <rPh sb="16" eb="18">
      <t>ブンカ</t>
    </rPh>
    <rPh sb="24" eb="25">
      <t>ヒダリ</t>
    </rPh>
    <phoneticPr fontId="1"/>
  </si>
  <si>
    <t>手術日延期にて誘導培地で3w、シートはぼろぼろだったが、丸めて骨孔に突っ込んだ</t>
    <rPh sb="0" eb="2">
      <t>シュジュツ</t>
    </rPh>
    <rPh sb="2" eb="3">
      <t>ビ</t>
    </rPh>
    <rPh sb="3" eb="5">
      <t>エンキ</t>
    </rPh>
    <rPh sb="7" eb="9">
      <t>ユウドウ</t>
    </rPh>
    <rPh sb="9" eb="11">
      <t>バイチ</t>
    </rPh>
    <rPh sb="28" eb="29">
      <t>マル</t>
    </rPh>
    <rPh sb="31" eb="32">
      <t>コツ</t>
    </rPh>
    <rPh sb="32" eb="33">
      <t>コウ</t>
    </rPh>
    <rPh sb="34" eb="35">
      <t>ツ</t>
    </rPh>
    <rPh sb="36" eb="37">
      <t>コ</t>
    </rPh>
    <phoneticPr fontId="1"/>
  </si>
  <si>
    <t>安楽死2017/09/05</t>
    <rPh sb="0" eb="3">
      <t>アンラクシ</t>
    </rPh>
    <phoneticPr fontId="1"/>
  </si>
  <si>
    <t>POD0,1,2,3,4,8wksでCT,8wksで取り出し</t>
    <rPh sb="26" eb="27">
      <t>ト</t>
    </rPh>
    <rPh sb="28" eb="29">
      <t>ダ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6</t>
    </r>
    <r>
      <rPr>
        <sz val="11"/>
        <color theme="1"/>
        <rFont val="ＭＳ Ｐゴシック"/>
        <family val="2"/>
        <charset val="128"/>
        <scheme val="minor"/>
      </rPr>
      <t>（80,81,82,83,84,85）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5</t>
    </r>
    <r>
      <rPr>
        <sz val="11"/>
        <color theme="1"/>
        <rFont val="ＭＳ Ｐゴシック"/>
        <family val="2"/>
        <charset val="128"/>
        <scheme val="minor"/>
      </rPr>
      <t>（80,81,83,84,85）</t>
    </r>
    <phoneticPr fontId="1"/>
  </si>
  <si>
    <r>
      <rPr>
        <b/>
        <sz val="11"/>
        <color theme="1"/>
        <rFont val="ＭＳ Ｐゴシック"/>
        <family val="2"/>
        <charset val="128"/>
        <scheme val="minor"/>
      </rPr>
      <t>4</t>
    </r>
    <r>
      <rPr>
        <sz val="11"/>
        <color theme="1"/>
        <rFont val="ＭＳ Ｐゴシック"/>
        <family val="2"/>
        <charset val="128"/>
        <scheme val="minor"/>
      </rPr>
      <t>(47,53,64,78)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80,81</t>
    </r>
    <r>
      <rPr>
        <sz val="11"/>
        <color theme="3" tint="0.59999389629810485"/>
        <rFont val="ＭＳ Ｐゴシック"/>
        <family val="3"/>
        <charset val="128"/>
        <scheme val="minor"/>
      </rPr>
      <t>,●</t>
    </r>
    <phoneticPr fontId="1"/>
  </si>
  <si>
    <t>（47）,53,64,78</t>
    <phoneticPr fontId="1"/>
  </si>
  <si>
    <t>8wks.</t>
    <phoneticPr fontId="1"/>
  </si>
  <si>
    <t>9wks.</t>
    <phoneticPr fontId="1"/>
  </si>
  <si>
    <t>右：Drilled-hole+Sheet/左：Drilled-hole+骨分化Sheet</t>
    <phoneticPr fontId="1"/>
  </si>
  <si>
    <t>右：Drilled-hole+骨分化Sheet/左：Drilled-hole+Sheet</t>
    <phoneticPr fontId="1"/>
  </si>
  <si>
    <t>10wks.</t>
    <phoneticPr fontId="1"/>
  </si>
  <si>
    <t>皮質からsheetがはみ出さないように髄腔につめた</t>
    <rPh sb="0" eb="2">
      <t>ヒシツ</t>
    </rPh>
    <rPh sb="12" eb="13">
      <t>ダ</t>
    </rPh>
    <rPh sb="19" eb="21">
      <t>ズイクウ</t>
    </rPh>
    <phoneticPr fontId="1"/>
  </si>
  <si>
    <t>手術日延期にて誘導培地で3w、シートはぼろぼろだったが、丸めて骨孔に突っ込んだ、後のmodelのためトサツ時に脂肪採取</t>
    <rPh sb="0" eb="2">
      <t>シュジュツ</t>
    </rPh>
    <rPh sb="2" eb="3">
      <t>ビ</t>
    </rPh>
    <rPh sb="3" eb="5">
      <t>エンキ</t>
    </rPh>
    <rPh sb="7" eb="9">
      <t>ユウドウ</t>
    </rPh>
    <rPh sb="9" eb="11">
      <t>バイチ</t>
    </rPh>
    <rPh sb="28" eb="29">
      <t>マル</t>
    </rPh>
    <rPh sb="31" eb="32">
      <t>コツ</t>
    </rPh>
    <rPh sb="32" eb="33">
      <t>コウ</t>
    </rPh>
    <rPh sb="34" eb="35">
      <t>ツ</t>
    </rPh>
    <rPh sb="36" eb="37">
      <t>コ</t>
    </rPh>
    <rPh sb="40" eb="41">
      <t>ノチ</t>
    </rPh>
    <rPh sb="53" eb="54">
      <t>ジ</t>
    </rPh>
    <rPh sb="55" eb="57">
      <t>シボウ</t>
    </rPh>
    <rPh sb="57" eb="59">
      <t>サイシュ</t>
    </rPh>
    <phoneticPr fontId="1"/>
  </si>
  <si>
    <t>安楽死2017/09/15</t>
    <rPh sb="0" eb="3">
      <t>アンラクシ</t>
    </rPh>
    <phoneticPr fontId="1"/>
  </si>
  <si>
    <t>POD0,1,2,3,4,6wksでCT,6wksで取り出し</t>
    <rPh sb="26" eb="27">
      <t>ト</t>
    </rPh>
    <rPh sb="28" eb="29">
      <t>ダ</t>
    </rPh>
    <phoneticPr fontId="1"/>
  </si>
  <si>
    <t>新たな骨孔モデル、初手術。右脚：コントロール、左脚：骨孔+通常sheet、F82脂肪sheet, 6週で麻酔死</t>
    <rPh sb="0" eb="1">
      <t>アラ</t>
    </rPh>
    <rPh sb="3" eb="4">
      <t>コツ</t>
    </rPh>
    <rPh sb="4" eb="5">
      <t>コウ</t>
    </rPh>
    <rPh sb="9" eb="10">
      <t>ハツ</t>
    </rPh>
    <rPh sb="10" eb="12">
      <t>シュジュツ</t>
    </rPh>
    <rPh sb="13" eb="14">
      <t>ミギ</t>
    </rPh>
    <rPh sb="14" eb="15">
      <t>アシ</t>
    </rPh>
    <rPh sb="23" eb="24">
      <t>ヒダリ</t>
    </rPh>
    <rPh sb="24" eb="25">
      <t>アシ</t>
    </rPh>
    <rPh sb="26" eb="27">
      <t>コツ</t>
    </rPh>
    <rPh sb="27" eb="28">
      <t>コウ</t>
    </rPh>
    <rPh sb="29" eb="31">
      <t>ツウジョウ</t>
    </rPh>
    <rPh sb="40" eb="42">
      <t>シボウ</t>
    </rPh>
    <rPh sb="50" eb="51">
      <t>シュウ</t>
    </rPh>
    <rPh sb="52" eb="54">
      <t>マスイ</t>
    </rPh>
    <rPh sb="54" eb="55">
      <t>シ</t>
    </rPh>
    <phoneticPr fontId="1"/>
  </si>
  <si>
    <t>安楽死2017/09/19</t>
    <rPh sb="0" eb="3">
      <t>アンラクシ</t>
    </rPh>
    <phoneticPr fontId="1"/>
  </si>
  <si>
    <t>POD0,1,2,3,wksでCT,3wksで取り出し</t>
    <rPh sb="23" eb="24">
      <t>ト</t>
    </rPh>
    <rPh sb="25" eb="26">
      <t>ダ</t>
    </rPh>
    <phoneticPr fontId="1"/>
  </si>
  <si>
    <t>手術日延期にて誘導培地で3w、シートはぼろぼろだったが、丸めて骨孔に突っ込んだ。3週目で麻酔死。</t>
    <rPh sb="0" eb="2">
      <t>シュジュツ</t>
    </rPh>
    <rPh sb="2" eb="3">
      <t>ビ</t>
    </rPh>
    <rPh sb="3" eb="5">
      <t>エンキ</t>
    </rPh>
    <rPh sb="7" eb="9">
      <t>ユウドウ</t>
    </rPh>
    <rPh sb="9" eb="11">
      <t>バイチ</t>
    </rPh>
    <rPh sb="28" eb="29">
      <t>マル</t>
    </rPh>
    <rPh sb="31" eb="32">
      <t>コツ</t>
    </rPh>
    <rPh sb="32" eb="33">
      <t>コウ</t>
    </rPh>
    <rPh sb="34" eb="35">
      <t>ツ</t>
    </rPh>
    <rPh sb="36" eb="37">
      <t>コ</t>
    </rPh>
    <rPh sb="41" eb="42">
      <t>シュウ</t>
    </rPh>
    <rPh sb="42" eb="43">
      <t>メ</t>
    </rPh>
    <rPh sb="44" eb="46">
      <t>マスイ</t>
    </rPh>
    <rPh sb="46" eb="47">
      <t>シ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3</t>
    </r>
    <r>
      <rPr>
        <sz val="11"/>
        <color theme="1"/>
        <rFont val="ＭＳ Ｐゴシック"/>
        <family val="2"/>
        <charset val="128"/>
        <scheme val="minor"/>
      </rPr>
      <t>（83,84,85）</t>
    </r>
    <phoneticPr fontId="1"/>
  </si>
  <si>
    <t>3wks.</t>
    <phoneticPr fontId="1"/>
  </si>
  <si>
    <t>安楽死2017/09/26</t>
    <rPh sb="0" eb="3">
      <t>アンラクシ</t>
    </rPh>
    <phoneticPr fontId="1"/>
  </si>
  <si>
    <t>安楽死2017/09/29</t>
    <rPh sb="0" eb="3">
      <t>アンラクシ</t>
    </rPh>
    <phoneticPr fontId="1"/>
  </si>
  <si>
    <t>安楽死2017/10/03</t>
    <rPh sb="0" eb="3">
      <t>アンラクシ</t>
    </rPh>
    <phoneticPr fontId="1"/>
  </si>
  <si>
    <t>POD0,1,2,3,4,8,10,12wksでCT,12wksで取り出し</t>
    <rPh sb="33" eb="34">
      <t>ト</t>
    </rPh>
    <rPh sb="35" eb="36">
      <t>ダ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3</t>
    </r>
    <r>
      <rPr>
        <sz val="11"/>
        <color theme="1"/>
        <rFont val="ＭＳ Ｐゴシック"/>
        <family val="2"/>
        <charset val="128"/>
        <scheme val="minor"/>
      </rPr>
      <t>（83,84,85）</t>
    </r>
    <phoneticPr fontId="1"/>
  </si>
  <si>
    <t>83,84,85</t>
    <phoneticPr fontId="1"/>
  </si>
  <si>
    <t>13wks.</t>
    <phoneticPr fontId="1"/>
  </si>
  <si>
    <t>皮質からsheetがはみ出さないように髄腔につめたがうまく詰めることは無理</t>
    <rPh sb="29" eb="30">
      <t>ツ</t>
    </rPh>
    <rPh sb="35" eb="37">
      <t>ムリ</t>
    </rPh>
    <phoneticPr fontId="1"/>
  </si>
  <si>
    <t>皮質からsheetがはみ出さないように髄腔につめたがうまく詰めることは無理</t>
    <phoneticPr fontId="1"/>
  </si>
  <si>
    <t>皮質からsheetがはみ出さないように髄腔につめた、右はうまく詰めれた</t>
    <rPh sb="26" eb="27">
      <t>ミギ</t>
    </rPh>
    <rPh sb="31" eb="32">
      <t>ツ</t>
    </rPh>
    <phoneticPr fontId="1"/>
  </si>
  <si>
    <t>右/左ともに：Drilled-hole+Sheet</t>
    <phoneticPr fontId="1"/>
  </si>
  <si>
    <t>7wks.</t>
    <phoneticPr fontId="1"/>
  </si>
  <si>
    <t>14wks.</t>
    <phoneticPr fontId="1"/>
  </si>
  <si>
    <t>右/左ともに：Drilled-hole+骨分化Sheet</t>
    <rPh sb="20" eb="21">
      <t>コツ</t>
    </rPh>
    <rPh sb="21" eb="23">
      <t>ブンカ</t>
    </rPh>
    <phoneticPr fontId="1"/>
  </si>
  <si>
    <t>皮質からsheetがはみ出さないように髄腔につめた、左はうまく詰めれた</t>
    <rPh sb="26" eb="27">
      <t>ヒダリ</t>
    </rPh>
    <rPh sb="31" eb="32">
      <t>ツ</t>
    </rPh>
    <phoneticPr fontId="1"/>
  </si>
  <si>
    <t>皮質からsheetがはみ出さないように髄腔につめた、両方うまく詰めれた</t>
    <rPh sb="26" eb="28">
      <t>リョウホウ</t>
    </rPh>
    <rPh sb="31" eb="32">
      <t>ツ</t>
    </rPh>
    <phoneticPr fontId="1"/>
  </si>
  <si>
    <t>Drilled-holeのみ</t>
    <phoneticPr fontId="1"/>
  </si>
  <si>
    <t>POD0,1,2,3,4wksでCT</t>
    <phoneticPr fontId="1"/>
  </si>
  <si>
    <t>安楽死2017/10/24</t>
    <rPh sb="0" eb="3">
      <t>アンラクシ</t>
    </rPh>
    <phoneticPr fontId="1"/>
  </si>
  <si>
    <t>安楽死2017/10/12</t>
    <rPh sb="0" eb="3">
      <t>アンラクシ</t>
    </rPh>
    <phoneticPr fontId="1"/>
  </si>
  <si>
    <t>皮質からsheetがはみ出さないように髄腔につめた、4wks撮影後に麻酔死、標本にならず</t>
    <rPh sb="0" eb="2">
      <t>ヒシツ</t>
    </rPh>
    <rPh sb="12" eb="13">
      <t>ダ</t>
    </rPh>
    <rPh sb="19" eb="21">
      <t>ズイクウ</t>
    </rPh>
    <rPh sb="30" eb="32">
      <t>サツエイ</t>
    </rPh>
    <rPh sb="32" eb="33">
      <t>ゴ</t>
    </rPh>
    <rPh sb="34" eb="36">
      <t>マスイ</t>
    </rPh>
    <rPh sb="36" eb="37">
      <t>シ</t>
    </rPh>
    <rPh sb="38" eb="40">
      <t>ヒョウホン</t>
    </rPh>
    <phoneticPr fontId="1"/>
  </si>
  <si>
    <r>
      <rPr>
        <sz val="11"/>
        <color theme="1"/>
        <rFont val="ＭＳ Ｐゴシック"/>
        <family val="3"/>
        <charset val="128"/>
        <scheme val="minor"/>
      </rPr>
      <t>98,100</t>
    </r>
    <r>
      <rPr>
        <sz val="11"/>
        <color theme="3" tint="0.59999389629810485"/>
        <rFont val="ＭＳ Ｐゴシック"/>
        <family val="2"/>
        <charset val="128"/>
        <scheme val="minor"/>
      </rPr>
      <t>,●</t>
    </r>
    <phoneticPr fontId="1"/>
  </si>
  <si>
    <t>89,98,100</t>
    <phoneticPr fontId="1"/>
  </si>
  <si>
    <t>POD0,1,2wksでCT,2wksで取り出し</t>
    <rPh sb="20" eb="21">
      <t>ト</t>
    </rPh>
    <rPh sb="22" eb="23">
      <t>ダ</t>
    </rPh>
    <phoneticPr fontId="1"/>
  </si>
  <si>
    <r>
      <t>22</t>
    </r>
    <r>
      <rPr>
        <sz val="11"/>
        <color theme="1"/>
        <rFont val="ＭＳ Ｐゴシック"/>
        <family val="3"/>
        <charset val="128"/>
        <scheme val="minor"/>
      </rPr>
      <t>(86,87,88,89,90,91,98,99,100,101,102,103,104R,104L,105R,105L,106R,106L,107R,107L,108R,108L)</t>
    </r>
    <phoneticPr fontId="1"/>
  </si>
  <si>
    <t>安楽死2017/10/27</t>
    <rPh sb="0" eb="3">
      <t>アンラクシ</t>
    </rPh>
    <phoneticPr fontId="1"/>
  </si>
  <si>
    <t>POD0,1,2,,wksでCT,2wksで取り出し</t>
    <rPh sb="22" eb="23">
      <t>ト</t>
    </rPh>
    <rPh sb="24" eb="25">
      <t>ダ</t>
    </rPh>
    <phoneticPr fontId="1"/>
  </si>
  <si>
    <r>
      <t>16</t>
    </r>
    <r>
      <rPr>
        <sz val="11"/>
        <color theme="1"/>
        <rFont val="ＭＳ Ｐゴシック"/>
        <family val="3"/>
        <charset val="128"/>
        <scheme val="minor"/>
      </rPr>
      <t>(92,93,94,95,96,97,98,99,100,101,102,103,109R,109L,110R,110L)</t>
    </r>
    <phoneticPr fontId="1"/>
  </si>
  <si>
    <r>
      <t>2</t>
    </r>
    <r>
      <rPr>
        <sz val="11"/>
        <color theme="1"/>
        <rFont val="ＭＳ Ｐゴシック"/>
        <family val="3"/>
        <charset val="128"/>
        <scheme val="minor"/>
      </rPr>
      <t>(90,91)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90,91</t>
    </r>
    <r>
      <rPr>
        <sz val="11"/>
        <color theme="3" tint="0.59999389629810485"/>
        <rFont val="ＭＳ Ｐゴシック"/>
        <family val="2"/>
        <charset val="128"/>
        <scheme val="minor"/>
      </rPr>
      <t>,●</t>
    </r>
    <phoneticPr fontId="1"/>
  </si>
  <si>
    <t>9wks.</t>
    <phoneticPr fontId="1"/>
  </si>
  <si>
    <t>右/左ともに：Drilled-holeのみ</t>
    <phoneticPr fontId="1"/>
  </si>
  <si>
    <t>骨膜しっかり剥いて、十分drilling</t>
    <rPh sb="0" eb="2">
      <t>コツマク</t>
    </rPh>
    <rPh sb="6" eb="7">
      <t>ム</t>
    </rPh>
    <rPh sb="10" eb="12">
      <t>ジュウブン</t>
    </rPh>
    <phoneticPr fontId="1"/>
  </si>
  <si>
    <t>安楽死2017/11/04</t>
    <rPh sb="0" eb="3">
      <t>アンラクシ</t>
    </rPh>
    <phoneticPr fontId="1"/>
  </si>
  <si>
    <t>皮質からsheetがはみ出さないように髄腔につめたがうまく詰めることは無理、右のholeは偏芯になった→dataから除外する</t>
    <rPh sb="38" eb="39">
      <t>ミギ</t>
    </rPh>
    <rPh sb="45" eb="47">
      <t>ヘンシン</t>
    </rPh>
    <rPh sb="58" eb="60">
      <t>ジョガイ</t>
    </rPh>
    <phoneticPr fontId="1"/>
  </si>
  <si>
    <r>
      <t>24</t>
    </r>
    <r>
      <rPr>
        <sz val="11"/>
        <color theme="1"/>
        <rFont val="ＭＳ Ｐゴシック"/>
        <family val="3"/>
        <charset val="128"/>
        <scheme val="minor"/>
      </rPr>
      <t>(86,87,88,89,90,91,92,93,94,95,96,97,111R,111L,112R,112L,113R,113L,114R,114L,115R,115L,116R,116L)</t>
    </r>
    <phoneticPr fontId="1"/>
  </si>
  <si>
    <t>安楽死2017/11/14</t>
    <rPh sb="0" eb="3">
      <t>アンラクシ</t>
    </rPh>
    <phoneticPr fontId="1"/>
  </si>
  <si>
    <r>
      <t>11</t>
    </r>
    <r>
      <rPr>
        <sz val="11"/>
        <color theme="1"/>
        <rFont val="ＭＳ Ｐゴシック"/>
        <family val="3"/>
        <charset val="128"/>
        <scheme val="minor"/>
      </rPr>
      <t>(95,96,97,98,99,100,101,102,103,110R,110L)</t>
    </r>
    <phoneticPr fontId="1"/>
  </si>
  <si>
    <r>
      <t>10</t>
    </r>
    <r>
      <rPr>
        <sz val="11"/>
        <color theme="1"/>
        <rFont val="ＭＳ Ｐゴシック"/>
        <family val="3"/>
        <charset val="128"/>
        <scheme val="minor"/>
      </rPr>
      <t>(95,97,98,99,100,101,102,103,110R,110L)</t>
    </r>
    <phoneticPr fontId="1"/>
  </si>
  <si>
    <r>
      <t>11</t>
    </r>
    <r>
      <rPr>
        <sz val="11"/>
        <color theme="1"/>
        <rFont val="ＭＳ Ｐゴシック"/>
        <family val="3"/>
        <charset val="128"/>
        <scheme val="minor"/>
      </rPr>
      <t>(86,87,88,89,90,91,98,100,101,102,103)</t>
    </r>
    <phoneticPr fontId="1"/>
  </si>
  <si>
    <r>
      <t>7</t>
    </r>
    <r>
      <rPr>
        <sz val="11"/>
        <color theme="1"/>
        <rFont val="ＭＳ Ｐゴシック"/>
        <family val="3"/>
        <charset val="128"/>
        <scheme val="minor"/>
      </rPr>
      <t>(86,87,88,90,91,102,103)</t>
    </r>
    <phoneticPr fontId="1"/>
  </si>
  <si>
    <r>
      <t>5</t>
    </r>
    <r>
      <rPr>
        <sz val="11"/>
        <color theme="1"/>
        <rFont val="ＭＳ Ｐゴシック"/>
        <family val="3"/>
        <charset val="128"/>
        <scheme val="minor"/>
      </rPr>
      <t>(98,100,101,102,103)</t>
    </r>
    <phoneticPr fontId="1"/>
  </si>
  <si>
    <r>
      <t>2</t>
    </r>
    <r>
      <rPr>
        <sz val="11"/>
        <color theme="1"/>
        <rFont val="ＭＳ Ｐゴシック"/>
        <family val="3"/>
        <charset val="128"/>
        <scheme val="minor"/>
      </rPr>
      <t>(102,103)</t>
    </r>
    <phoneticPr fontId="1"/>
  </si>
  <si>
    <t>86,87,88,102,103</t>
    <phoneticPr fontId="1"/>
  </si>
  <si>
    <r>
      <rPr>
        <sz val="11"/>
        <color theme="1"/>
        <rFont val="ＭＳ Ｐゴシック"/>
        <family val="3"/>
        <charset val="128"/>
        <scheme val="minor"/>
      </rPr>
      <t>102,103</t>
    </r>
    <r>
      <rPr>
        <sz val="11"/>
        <color theme="3" tint="0.59999389629810485"/>
        <rFont val="ＭＳ Ｐゴシック"/>
        <family val="2"/>
        <charset val="128"/>
        <scheme val="minor"/>
      </rPr>
      <t>,●</t>
    </r>
    <phoneticPr fontId="1"/>
  </si>
  <si>
    <t>安楽死2017/10/30</t>
    <rPh sb="0" eb="3">
      <t>アンラクシ</t>
    </rPh>
    <phoneticPr fontId="1"/>
  </si>
  <si>
    <t>POD0,1,2,3,4,6wksでCT</t>
    <phoneticPr fontId="1"/>
  </si>
  <si>
    <t>皮質からsheetがはみ出さないように髄腔につめた、6wks撮影後に麻酔死、8wksの撮影×標本×</t>
    <rPh sb="0" eb="2">
      <t>ヒシツ</t>
    </rPh>
    <rPh sb="12" eb="13">
      <t>ダ</t>
    </rPh>
    <rPh sb="19" eb="21">
      <t>ズイクウ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15</t>
    </r>
    <r>
      <rPr>
        <sz val="11"/>
        <color theme="1"/>
        <rFont val="ＭＳ Ｐゴシック"/>
        <family val="3"/>
        <charset val="128"/>
        <scheme val="minor"/>
      </rPr>
      <t>(86,87,88,89,90,91,95,96,97,113R,113L,114R,114L,115R,115L,116R,116L)</t>
    </r>
    <phoneticPr fontId="1"/>
  </si>
  <si>
    <r>
      <t>24</t>
    </r>
    <r>
      <rPr>
        <sz val="11"/>
        <color theme="1"/>
        <rFont val="ＭＳ Ｐゴシック"/>
        <family val="3"/>
        <charset val="128"/>
        <scheme val="minor"/>
      </rPr>
      <t>(86,87,88,89,90,91,92,93,94,95,96,97,111R,111L,112R,112L,113R,113L,114R,114L,115R,115L,116R,116L)</t>
    </r>
    <phoneticPr fontId="1"/>
  </si>
  <si>
    <r>
      <t>16</t>
    </r>
    <r>
      <rPr>
        <sz val="11"/>
        <color theme="1"/>
        <rFont val="ＭＳ Ｐゴシック"/>
        <family val="3"/>
        <charset val="128"/>
        <scheme val="minor"/>
      </rPr>
      <t>(92,93,94,95,96,97,98,99,100,101,102,103,109R,109L,110R,110L)</t>
    </r>
    <phoneticPr fontId="1"/>
  </si>
  <si>
    <t>安楽死2017/09/12</t>
    <rPh sb="0" eb="3">
      <t>アンラクシ</t>
    </rPh>
    <phoneticPr fontId="1"/>
  </si>
  <si>
    <t>安楽死2017/11/28</t>
    <rPh sb="0" eb="3">
      <t>アンラクシ</t>
    </rPh>
    <phoneticPr fontId="1"/>
  </si>
  <si>
    <t>5wks.</t>
    <phoneticPr fontId="1"/>
  </si>
  <si>
    <t>左肢</t>
    <phoneticPr fontId="1"/>
  </si>
  <si>
    <t>右/左ともに：Drilled-hole+Sheet</t>
    <phoneticPr fontId="1"/>
  </si>
  <si>
    <t>DiI:Drilled-hole+Sheet</t>
    <phoneticPr fontId="1"/>
  </si>
  <si>
    <t>安楽死2017/12/12</t>
    <rPh sb="0" eb="3">
      <t>アンラクシ</t>
    </rPh>
    <phoneticPr fontId="1"/>
  </si>
  <si>
    <t>DiI:Drilled-hole+Sheet</t>
    <phoneticPr fontId="1"/>
  </si>
  <si>
    <t>DiI:Drilled-hole+骨分化Sheet</t>
    <phoneticPr fontId="1"/>
  </si>
  <si>
    <r>
      <t>16</t>
    </r>
    <r>
      <rPr>
        <sz val="11"/>
        <color theme="1"/>
        <rFont val="ＭＳ Ｐゴシック"/>
        <family val="3"/>
        <charset val="128"/>
        <scheme val="minor"/>
      </rPr>
      <t>(86,87,88,89,90,91,95,97,113R,113L,114R,114L,115R,115L,116R,116L)</t>
    </r>
    <phoneticPr fontId="1"/>
  </si>
  <si>
    <t>89,114R,114L</t>
    <phoneticPr fontId="1"/>
  </si>
  <si>
    <t>90R</t>
    <phoneticPr fontId="1"/>
  </si>
  <si>
    <t>91R</t>
    <phoneticPr fontId="1"/>
  </si>
  <si>
    <t>86L</t>
    <phoneticPr fontId="1"/>
  </si>
  <si>
    <t>87L</t>
    <phoneticPr fontId="1"/>
  </si>
  <si>
    <t>89L</t>
    <phoneticPr fontId="1"/>
  </si>
  <si>
    <t>113R</t>
    <phoneticPr fontId="1"/>
  </si>
  <si>
    <t>113L</t>
    <phoneticPr fontId="1"/>
  </si>
  <si>
    <t>114L</t>
    <phoneticPr fontId="1"/>
  </si>
  <si>
    <t>115R</t>
    <phoneticPr fontId="1"/>
  </si>
  <si>
    <t>115L</t>
    <phoneticPr fontId="1"/>
  </si>
  <si>
    <t>116R</t>
    <phoneticPr fontId="1"/>
  </si>
  <si>
    <t>104L</t>
    <phoneticPr fontId="1"/>
  </si>
  <si>
    <t>105R</t>
    <phoneticPr fontId="1"/>
  </si>
  <si>
    <t>105L</t>
    <phoneticPr fontId="1"/>
  </si>
  <si>
    <t>110R</t>
    <phoneticPr fontId="1"/>
  </si>
  <si>
    <t>110L</t>
    <phoneticPr fontId="1"/>
  </si>
  <si>
    <r>
      <t>18</t>
    </r>
    <r>
      <rPr>
        <sz val="11"/>
        <color theme="1"/>
        <rFont val="ＭＳ Ｐゴシック"/>
        <family val="3"/>
        <charset val="128"/>
        <scheme val="minor"/>
      </rPr>
      <t>(86,87,88,89,90,91,98,99,100,101,102,103,104R,104L,105R,105L,106R,106L)</t>
    </r>
    <phoneticPr fontId="1"/>
  </si>
  <si>
    <t>95L</t>
    <phoneticPr fontId="1"/>
  </si>
  <si>
    <t>97L</t>
    <phoneticPr fontId="1"/>
  </si>
  <si>
    <t>95R</t>
    <phoneticPr fontId="1"/>
  </si>
  <si>
    <t>97R</t>
    <phoneticPr fontId="1"/>
  </si>
  <si>
    <t>5wks.</t>
    <phoneticPr fontId="1"/>
  </si>
  <si>
    <t>安楽死2017/12/22</t>
    <rPh sb="0" eb="3">
      <t>アンラクシ</t>
    </rPh>
    <phoneticPr fontId="1"/>
  </si>
  <si>
    <t>ADSCシートのDiI術後4週モデルを計画してたが、シートボロボロで手術×、脂肪採取</t>
    <rPh sb="19" eb="21">
      <t>ケイカク</t>
    </rPh>
    <rPh sb="34" eb="36">
      <t>シュジュツ</t>
    </rPh>
    <phoneticPr fontId="1"/>
  </si>
  <si>
    <t>脂肪採取</t>
    <phoneticPr fontId="1"/>
  </si>
  <si>
    <t>安楽死2017/12/14</t>
    <rPh sb="0" eb="3">
      <t>アンラクシ</t>
    </rPh>
    <phoneticPr fontId="1"/>
  </si>
  <si>
    <t>術後4週モデル、術後麻酔死、標本ならず</t>
    <rPh sb="8" eb="10">
      <t>ジュツゴ</t>
    </rPh>
    <rPh sb="10" eb="12">
      <t>マスイ</t>
    </rPh>
    <rPh sb="12" eb="13">
      <t>シ</t>
    </rPh>
    <rPh sb="14" eb="16">
      <t>ヒョウホン</t>
    </rPh>
    <phoneticPr fontId="1"/>
  </si>
  <si>
    <t>安楽死2017/12/26</t>
    <rPh sb="0" eb="3">
      <t>アンラクシ</t>
    </rPh>
    <phoneticPr fontId="1"/>
  </si>
  <si>
    <t>86,87,88,115R,115L</t>
    <phoneticPr fontId="1"/>
  </si>
  <si>
    <r>
      <t>12</t>
    </r>
    <r>
      <rPr>
        <sz val="11"/>
        <color theme="1"/>
        <rFont val="ＭＳ Ｐゴシック"/>
        <family val="3"/>
        <charset val="128"/>
        <scheme val="minor"/>
      </rPr>
      <t>(86,87,88,89,90,91,114R,114L,115R,115L,116R,116L)</t>
    </r>
    <phoneticPr fontId="1"/>
  </si>
  <si>
    <t>2wksでCT,2wksで取り出し</t>
    <phoneticPr fontId="1"/>
  </si>
  <si>
    <t>7wks.</t>
    <phoneticPr fontId="1"/>
  </si>
  <si>
    <t>8wks.</t>
    <phoneticPr fontId="1"/>
  </si>
  <si>
    <t>98L</t>
    <phoneticPr fontId="1"/>
  </si>
  <si>
    <t>99L</t>
    <phoneticPr fontId="1"/>
  </si>
  <si>
    <t>100L</t>
    <phoneticPr fontId="1"/>
  </si>
  <si>
    <t>101R</t>
    <phoneticPr fontId="1"/>
  </si>
  <si>
    <t>102R</t>
    <phoneticPr fontId="1"/>
  </si>
  <si>
    <t>103R</t>
    <phoneticPr fontId="1"/>
  </si>
  <si>
    <t>98R</t>
    <phoneticPr fontId="1"/>
  </si>
  <si>
    <t>99R</t>
    <phoneticPr fontId="1"/>
  </si>
  <si>
    <t>100R</t>
    <phoneticPr fontId="1"/>
  </si>
  <si>
    <t>101L</t>
    <phoneticPr fontId="1"/>
  </si>
  <si>
    <t>AVE.</t>
    <phoneticPr fontId="1"/>
  </si>
  <si>
    <t>STD.</t>
    <phoneticPr fontId="1"/>
  </si>
  <si>
    <t>MED.</t>
    <phoneticPr fontId="1"/>
  </si>
  <si>
    <t>骨孔のみ</t>
    <rPh sb="0" eb="1">
      <t>コツ</t>
    </rPh>
    <rPh sb="1" eb="2">
      <t>コウ</t>
    </rPh>
    <phoneticPr fontId="1"/>
  </si>
  <si>
    <t>ADSCシート</t>
    <phoneticPr fontId="1"/>
  </si>
  <si>
    <t>骨分化ADSCシート</t>
    <rPh sb="0" eb="1">
      <t>コツ</t>
    </rPh>
    <rPh sb="1" eb="3">
      <t>ブンカ</t>
    </rPh>
    <phoneticPr fontId="1"/>
  </si>
  <si>
    <t>1wk.</t>
    <phoneticPr fontId="1"/>
  </si>
  <si>
    <t>2wks.</t>
    <phoneticPr fontId="1"/>
  </si>
  <si>
    <t>3wks.</t>
    <phoneticPr fontId="1"/>
  </si>
  <si>
    <t>4wks.</t>
    <phoneticPr fontId="1"/>
  </si>
  <si>
    <t>AVE.</t>
    <phoneticPr fontId="1"/>
  </si>
  <si>
    <t>9wks.</t>
    <phoneticPr fontId="1"/>
  </si>
  <si>
    <t>2wks.</t>
    <phoneticPr fontId="1"/>
  </si>
  <si>
    <t>P-value</t>
    <phoneticPr fontId="1"/>
  </si>
  <si>
    <t>0.02354*</t>
    <phoneticPr fontId="1"/>
  </si>
  <si>
    <t>0.00061**</t>
    <phoneticPr fontId="1"/>
  </si>
  <si>
    <t>*はP&lt;0.05</t>
    <phoneticPr fontId="1"/>
  </si>
  <si>
    <r>
      <rPr>
        <sz val="11"/>
        <color theme="5"/>
        <rFont val="ＭＳ Ｐゴシック"/>
        <family val="3"/>
        <charset val="128"/>
        <scheme val="minor"/>
      </rPr>
      <t>SM</t>
    </r>
    <r>
      <rPr>
        <sz val="11"/>
        <color theme="1"/>
        <rFont val="ＭＳ Ｐゴシック"/>
        <family val="2"/>
        <charset val="128"/>
        <scheme val="minor"/>
      </rPr>
      <t xml:space="preserve"> vs </t>
    </r>
    <r>
      <rPr>
        <sz val="11"/>
        <color rgb="FF00B050"/>
        <rFont val="ＭＳ Ｐゴシック"/>
        <family val="3"/>
        <charset val="128"/>
        <scheme val="minor"/>
      </rPr>
      <t>OM</t>
    </r>
    <phoneticPr fontId="1"/>
  </si>
  <si>
    <r>
      <rPr>
        <sz val="11"/>
        <color rgb="FF0070C0"/>
        <rFont val="ＭＳ Ｐゴシック"/>
        <family val="3"/>
        <charset val="128"/>
        <scheme val="minor"/>
      </rPr>
      <t>C</t>
    </r>
    <r>
      <rPr>
        <sz val="11"/>
        <color theme="1"/>
        <rFont val="ＭＳ Ｐゴシック"/>
        <family val="2"/>
        <charset val="128"/>
        <scheme val="minor"/>
      </rPr>
      <t xml:space="preserve"> vs </t>
    </r>
    <r>
      <rPr>
        <sz val="11"/>
        <color theme="5"/>
        <rFont val="ＭＳ Ｐゴシック"/>
        <family val="3"/>
        <charset val="128"/>
        <scheme val="minor"/>
      </rPr>
      <t>SM</t>
    </r>
    <phoneticPr fontId="1"/>
  </si>
  <si>
    <r>
      <rPr>
        <sz val="11"/>
        <color rgb="FF0070C0"/>
        <rFont val="ＭＳ Ｐゴシック"/>
        <family val="3"/>
        <charset val="128"/>
        <scheme val="minor"/>
      </rPr>
      <t>C</t>
    </r>
    <r>
      <rPr>
        <sz val="11"/>
        <color theme="1"/>
        <rFont val="ＭＳ Ｐゴシック"/>
        <family val="2"/>
        <charset val="128"/>
        <scheme val="minor"/>
      </rPr>
      <t xml:space="preserve"> vs </t>
    </r>
    <r>
      <rPr>
        <sz val="11"/>
        <color theme="5"/>
        <rFont val="ＭＳ Ｐゴシック"/>
        <family val="3"/>
        <charset val="128"/>
        <scheme val="minor"/>
      </rPr>
      <t>SM</t>
    </r>
    <r>
      <rPr>
        <sz val="11"/>
        <color theme="1"/>
        <rFont val="ＭＳ Ｐゴシック"/>
        <family val="2"/>
        <charset val="128"/>
        <scheme val="minor"/>
      </rPr>
      <t xml:space="preserve"> vs </t>
    </r>
    <r>
      <rPr>
        <sz val="11"/>
        <color rgb="FF00B050"/>
        <rFont val="ＭＳ Ｐゴシック"/>
        <family val="3"/>
        <charset val="128"/>
        <scheme val="minor"/>
      </rPr>
      <t>OM</t>
    </r>
    <phoneticPr fontId="1"/>
  </si>
  <si>
    <r>
      <rPr>
        <sz val="11"/>
        <color rgb="FF0070C0"/>
        <rFont val="ＭＳ Ｐゴシック"/>
        <family val="3"/>
        <charset val="128"/>
        <scheme val="minor"/>
      </rPr>
      <t>C</t>
    </r>
    <r>
      <rPr>
        <sz val="11"/>
        <color theme="1"/>
        <rFont val="ＭＳ Ｐゴシック"/>
        <family val="2"/>
        <charset val="128"/>
        <scheme val="minor"/>
      </rPr>
      <t xml:space="preserve"> vs </t>
    </r>
    <r>
      <rPr>
        <sz val="11"/>
        <color theme="5"/>
        <rFont val="ＭＳ Ｐゴシック"/>
        <family val="3"/>
        <charset val="128"/>
        <scheme val="minor"/>
      </rPr>
      <t>SM</t>
    </r>
    <phoneticPr fontId="1"/>
  </si>
  <si>
    <r>
      <rPr>
        <sz val="11"/>
        <color rgb="FF0070C0"/>
        <rFont val="ＭＳ Ｐゴシック"/>
        <family val="3"/>
        <charset val="128"/>
        <scheme val="minor"/>
      </rPr>
      <t xml:space="preserve">C </t>
    </r>
    <r>
      <rPr>
        <sz val="11"/>
        <color theme="1"/>
        <rFont val="ＭＳ Ｐゴシック"/>
        <family val="2"/>
        <charset val="128"/>
        <scheme val="minor"/>
      </rPr>
      <t xml:space="preserve">vs </t>
    </r>
    <r>
      <rPr>
        <sz val="11"/>
        <color rgb="FF00B050"/>
        <rFont val="ＭＳ Ｐゴシック"/>
        <family val="3"/>
        <charset val="128"/>
        <scheme val="minor"/>
      </rPr>
      <t>OM</t>
    </r>
    <phoneticPr fontId="1"/>
  </si>
  <si>
    <t>クリスカルウォーリス順位検定Kruskal Wallis H-test（ノンパラメトリックデータの対応のない3群の比較）</t>
    <rPh sb="10" eb="12">
      <t>ジュンイ</t>
    </rPh>
    <rPh sb="12" eb="14">
      <t>ケンテイ</t>
    </rPh>
    <phoneticPr fontId="1"/>
  </si>
  <si>
    <t>多重比較（post hoc test）検定（ボンフェローニ補正マンホイットニー検定Mann-Whitney U-test with Bonferroni correction）→</t>
    <rPh sb="0" eb="2">
      <t>タジュウ</t>
    </rPh>
    <rPh sb="2" eb="4">
      <t>ヒカク</t>
    </rPh>
    <rPh sb="19" eb="21">
      <t>ケンテイ</t>
    </rPh>
    <rPh sb="29" eb="31">
      <t>ホセイ</t>
    </rPh>
    <rPh sb="39" eb="41">
      <t>ケンテイ</t>
    </rPh>
    <phoneticPr fontId="1"/>
  </si>
  <si>
    <t>安楽死2018/01/23</t>
    <rPh sb="0" eb="3">
      <t>アンラクシ</t>
    </rPh>
    <phoneticPr fontId="1"/>
  </si>
  <si>
    <t>POD0,1,2,3,4,8,12wksでCT,12wksで取り出し</t>
    <rPh sb="30" eb="31">
      <t>ト</t>
    </rPh>
    <rPh sb="32" eb="33">
      <t>ダ</t>
    </rPh>
    <phoneticPr fontId="1"/>
  </si>
  <si>
    <r>
      <t>9</t>
    </r>
    <r>
      <rPr>
        <sz val="11"/>
        <color theme="1"/>
        <rFont val="ＭＳ Ｐゴシック"/>
        <family val="3"/>
        <charset val="128"/>
        <scheme val="minor"/>
      </rPr>
      <t>(86,87,88,90,91,115R,115L,116R,116L)</t>
    </r>
    <phoneticPr fontId="1"/>
  </si>
  <si>
    <r>
      <t>4</t>
    </r>
    <r>
      <rPr>
        <sz val="11"/>
        <color theme="1"/>
        <rFont val="ＭＳ Ｐゴシック"/>
        <family val="3"/>
        <charset val="128"/>
        <scheme val="minor"/>
      </rPr>
      <t>(90,91116R,116L)</t>
    </r>
    <phoneticPr fontId="1"/>
  </si>
  <si>
    <t>90,91,116R,116L</t>
    <phoneticPr fontId="1"/>
  </si>
  <si>
    <t>2wksでCT,2wksで取り出し</t>
    <phoneticPr fontId="1"/>
  </si>
  <si>
    <t>4wksでCT,4wksで取り出し</t>
    <phoneticPr fontId="1"/>
  </si>
  <si>
    <t>安楽死2018/02/02</t>
    <rPh sb="0" eb="3">
      <t>アンラクシ</t>
    </rPh>
    <phoneticPr fontId="1"/>
  </si>
  <si>
    <t>安楽死2018/02/09</t>
    <rPh sb="0" eb="3">
      <t>アンラクシ</t>
    </rPh>
    <phoneticPr fontId="1"/>
  </si>
  <si>
    <t>4wksでCT,4wksで取り出し</t>
    <phoneticPr fontId="1"/>
  </si>
  <si>
    <t>3wksでCT,3wksで取り出し</t>
    <phoneticPr fontId="1"/>
  </si>
  <si>
    <t>4週HE組織モデル作り直し(ちょいはやめの3週でトサツ)、左脚はEDTAで脱灰（ALP染色tryのため）</t>
    <rPh sb="1" eb="2">
      <t>シュウ</t>
    </rPh>
    <rPh sb="4" eb="6">
      <t>ソシキ</t>
    </rPh>
    <rPh sb="9" eb="10">
      <t>ツク</t>
    </rPh>
    <rPh sb="11" eb="12">
      <t>ナオ</t>
    </rPh>
    <rPh sb="22" eb="23">
      <t>シュウ</t>
    </rPh>
    <rPh sb="29" eb="30">
      <t>ヒダリ</t>
    </rPh>
    <rPh sb="30" eb="31">
      <t>アシ</t>
    </rPh>
    <rPh sb="37" eb="39">
      <t>ダッカイ</t>
    </rPh>
    <rPh sb="43" eb="45">
      <t>センショク</t>
    </rPh>
    <phoneticPr fontId="1"/>
  </si>
  <si>
    <t>安楽死2018/02/16</t>
    <rPh sb="0" eb="3">
      <t>アンラクシ</t>
    </rPh>
    <phoneticPr fontId="1"/>
  </si>
  <si>
    <t>4週HE組織モデル作り直し、左脚はEDTAで脱灰（ALP染色tryのため）</t>
    <rPh sb="1" eb="2">
      <t>シュウ</t>
    </rPh>
    <rPh sb="4" eb="6">
      <t>ソシキ</t>
    </rPh>
    <rPh sb="9" eb="10">
      <t>ツク</t>
    </rPh>
    <rPh sb="11" eb="12">
      <t>ナオ</t>
    </rPh>
    <phoneticPr fontId="1"/>
  </si>
  <si>
    <t>7wks.</t>
    <phoneticPr fontId="1"/>
  </si>
  <si>
    <t>右：Drilled-hole+Sheet/左：Drilled-hole+骨分化Sheet</t>
    <phoneticPr fontId="1"/>
  </si>
  <si>
    <t>2週モデル。右：DiIのsheet付加モデルはHE、サフラニンO、オステオカルシン染色も追加（バイオ病理社提出）/左：通常のsheet付加モデルは自家でHE、ALP染色ｔｒｙ</t>
    <rPh sb="1" eb="2">
      <t>シュウ</t>
    </rPh>
    <rPh sb="6" eb="7">
      <t>ミギ</t>
    </rPh>
    <rPh sb="17" eb="19">
      <t>フカ</t>
    </rPh>
    <rPh sb="41" eb="43">
      <t>センショク</t>
    </rPh>
    <rPh sb="44" eb="46">
      <t>ツイカ</t>
    </rPh>
    <rPh sb="50" eb="52">
      <t>ビョウリ</t>
    </rPh>
    <rPh sb="52" eb="53">
      <t>シャ</t>
    </rPh>
    <rPh sb="53" eb="55">
      <t>テイシュツ</t>
    </rPh>
    <rPh sb="57" eb="58">
      <t>ヒダリ</t>
    </rPh>
    <rPh sb="59" eb="61">
      <t>ツウジョウ</t>
    </rPh>
    <rPh sb="67" eb="69">
      <t>フカ</t>
    </rPh>
    <rPh sb="73" eb="75">
      <t>ジカ</t>
    </rPh>
    <rPh sb="82" eb="84">
      <t>センショク</t>
    </rPh>
    <phoneticPr fontId="1"/>
  </si>
  <si>
    <t>2週モデル。右：コントロールのＨＥ、サフラニンＯ、オステオカルシン染色を依頼（バイオ病理社提出）/左：DiIのsheet付加モデルはHE、サフラニンO、オステオカルシン染色も追加（バイオ病理社提出）。</t>
    <rPh sb="1" eb="2">
      <t>シュウ</t>
    </rPh>
    <rPh sb="6" eb="7">
      <t>ミギ</t>
    </rPh>
    <rPh sb="49" eb="50">
      <t>ヒダリ</t>
    </rPh>
    <rPh sb="60" eb="62">
      <t>フカ</t>
    </rPh>
    <rPh sb="84" eb="86">
      <t>センショク</t>
    </rPh>
    <rPh sb="87" eb="89">
      <t>ツイカ</t>
    </rPh>
    <phoneticPr fontId="1"/>
  </si>
  <si>
    <t>術後2週モデル、DiIのsheet付加モデル→HE、サフラニンO、オステオカルシン染色も追加（バイオ病理社提出）</t>
    <rPh sb="0" eb="2">
      <t>ジュツゴ</t>
    </rPh>
    <rPh sb="3" eb="4">
      <t>シュウ</t>
    </rPh>
    <phoneticPr fontId="1"/>
  </si>
  <si>
    <t>術後2週モデル、術後麻酔死、標本ならず</t>
    <phoneticPr fontId="1"/>
  </si>
  <si>
    <t>術後4週モデル、DiIのsheet付加モデル</t>
    <phoneticPr fontId="1"/>
  </si>
  <si>
    <t>術後4週モデル、DiIの骨分化sheet付加モデル</t>
    <rPh sb="12" eb="13">
      <t>コツ</t>
    </rPh>
    <rPh sb="13" eb="15">
      <t>ブンカ</t>
    </rPh>
    <phoneticPr fontId="1"/>
  </si>
  <si>
    <t>F119が術後死したため、術後2週モデルとして提出、DiIの骨分化sheet付加モデル→HE、サフラニンO、オステオカルシン染色も追加（バイオ病理社提出）</t>
    <rPh sb="5" eb="7">
      <t>ジュツゴ</t>
    </rPh>
    <rPh sb="7" eb="8">
      <t>シ</t>
    </rPh>
    <rPh sb="23" eb="25">
      <t>テイシュツ</t>
    </rPh>
    <rPh sb="30" eb="31">
      <t>コツ</t>
    </rPh>
    <rPh sb="31" eb="33">
      <t>ブンカ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右</t>
    </r>
    <r>
      <rPr>
        <sz val="11"/>
        <color theme="1"/>
        <rFont val="ＭＳ Ｐゴシック"/>
        <family val="2"/>
        <charset val="128"/>
        <scheme val="minor"/>
      </rPr>
      <t>：</t>
    </r>
    <r>
      <rPr>
        <sz val="11"/>
        <color rgb="FFFF0000"/>
        <rFont val="ＭＳ Ｐゴシック"/>
        <family val="3"/>
        <charset val="128"/>
        <scheme val="minor"/>
      </rPr>
      <t>Drilled-hole+Sheet(DiI)</t>
    </r>
    <r>
      <rPr>
        <sz val="11"/>
        <color theme="1"/>
        <rFont val="ＭＳ Ｐゴシック"/>
        <family val="2"/>
        <charset val="128"/>
        <scheme val="minor"/>
      </rPr>
      <t>/左：Drilled-hole+Sheet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右</t>
    </r>
    <r>
      <rPr>
        <sz val="11"/>
        <color theme="1"/>
        <rFont val="ＭＳ Ｐゴシック"/>
        <family val="2"/>
        <charset val="128"/>
        <scheme val="minor"/>
      </rPr>
      <t>：Drilled-holeのみ/</t>
    </r>
    <r>
      <rPr>
        <b/>
        <sz val="11"/>
        <color theme="1"/>
        <rFont val="ＭＳ Ｐゴシック"/>
        <family val="3"/>
        <charset val="128"/>
        <scheme val="minor"/>
      </rPr>
      <t>左</t>
    </r>
    <r>
      <rPr>
        <sz val="11"/>
        <color theme="1"/>
        <rFont val="ＭＳ Ｐゴシック"/>
        <family val="2"/>
        <charset val="128"/>
        <scheme val="minor"/>
      </rPr>
      <t>：</t>
    </r>
    <r>
      <rPr>
        <sz val="11"/>
        <color rgb="FFFF0000"/>
        <rFont val="ＭＳ Ｐゴシック"/>
        <family val="3"/>
        <charset val="128"/>
        <scheme val="minor"/>
      </rPr>
      <t>Drilled-hole+Sheet(DiI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右</t>
    </r>
    <r>
      <rPr>
        <sz val="11"/>
        <color theme="1"/>
        <rFont val="ＭＳ Ｐゴシック"/>
        <family val="2"/>
        <charset val="128"/>
        <scheme val="minor"/>
      </rPr>
      <t>：</t>
    </r>
    <r>
      <rPr>
        <sz val="11"/>
        <color rgb="FFFF0000"/>
        <rFont val="ＭＳ Ｐゴシック"/>
        <family val="3"/>
        <charset val="128"/>
        <scheme val="minor"/>
      </rPr>
      <t>Drilled-hole+Sheet(DiI)</t>
    </r>
    <r>
      <rPr>
        <sz val="11"/>
        <color theme="1"/>
        <rFont val="ＭＳ Ｐゴシック"/>
        <family val="2"/>
        <charset val="128"/>
        <scheme val="minor"/>
      </rPr>
      <t>/</t>
    </r>
    <r>
      <rPr>
        <b/>
        <sz val="11"/>
        <color theme="1"/>
        <rFont val="ＭＳ Ｐゴシック"/>
        <family val="3"/>
        <charset val="128"/>
        <scheme val="minor"/>
      </rPr>
      <t>左</t>
    </r>
    <r>
      <rPr>
        <sz val="11"/>
        <color theme="1"/>
        <rFont val="ＭＳ Ｐゴシック"/>
        <family val="2"/>
        <charset val="128"/>
        <scheme val="minor"/>
      </rPr>
      <t>：Drilled-holeのみ</t>
    </r>
    <phoneticPr fontId="1"/>
  </si>
  <si>
    <r>
      <t>右：</t>
    </r>
    <r>
      <rPr>
        <sz val="11"/>
        <color theme="1"/>
        <rFont val="ＭＳ Ｐゴシック"/>
        <family val="3"/>
        <charset val="128"/>
        <scheme val="minor"/>
      </rPr>
      <t>Drilled-hole+Sheet</t>
    </r>
    <r>
      <rPr>
        <sz val="11"/>
        <color theme="1"/>
        <rFont val="ＭＳ Ｐゴシック"/>
        <family val="2"/>
        <charset val="128"/>
        <scheme val="minor"/>
      </rPr>
      <t>/</t>
    </r>
    <r>
      <rPr>
        <b/>
        <sz val="11"/>
        <color theme="1"/>
        <rFont val="ＭＳ Ｐゴシック"/>
        <family val="3"/>
        <charset val="128"/>
        <scheme val="minor"/>
      </rPr>
      <t>左</t>
    </r>
    <r>
      <rPr>
        <sz val="11"/>
        <color theme="1"/>
        <rFont val="ＭＳ Ｐゴシック"/>
        <family val="2"/>
        <charset val="128"/>
        <scheme val="minor"/>
      </rPr>
      <t>：</t>
    </r>
    <r>
      <rPr>
        <sz val="11"/>
        <color rgb="FFFF0000"/>
        <rFont val="ＭＳ Ｐゴシック"/>
        <family val="3"/>
        <charset val="128"/>
        <scheme val="minor"/>
      </rPr>
      <t>Drilled-hole+Sheet(DiI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右</t>
    </r>
    <r>
      <rPr>
        <sz val="11"/>
        <color theme="1"/>
        <rFont val="ＭＳ Ｐゴシック"/>
        <family val="2"/>
        <charset val="128"/>
        <scheme val="minor"/>
      </rPr>
      <t>：Drilled-holeのみ/左：Drilled-hole+Sheet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左</t>
    </r>
    <r>
      <rPr>
        <sz val="11"/>
        <color theme="1"/>
        <rFont val="ＭＳ Ｐゴシック"/>
        <family val="2"/>
        <charset val="128"/>
        <scheme val="minor"/>
      </rPr>
      <t>W</t>
    </r>
    <rPh sb="0" eb="1">
      <t>ヒダリ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右</t>
    </r>
    <r>
      <rPr>
        <sz val="11"/>
        <color theme="1"/>
        <rFont val="ＭＳ Ｐゴシック"/>
        <family val="2"/>
        <charset val="128"/>
        <scheme val="minor"/>
      </rPr>
      <t>W</t>
    </r>
    <rPh sb="0" eb="1">
      <t>ミギ</t>
    </rPh>
    <phoneticPr fontId="1"/>
  </si>
  <si>
    <r>
      <t>右：Drilled-hole+骨分化Sheet/</t>
    </r>
    <r>
      <rPr>
        <b/>
        <sz val="11"/>
        <color theme="1"/>
        <rFont val="ＭＳ Ｐゴシック"/>
        <family val="3"/>
        <charset val="128"/>
        <scheme val="minor"/>
      </rPr>
      <t>左</t>
    </r>
    <r>
      <rPr>
        <sz val="11"/>
        <color theme="1"/>
        <rFont val="ＭＳ Ｐゴシック"/>
        <family val="2"/>
        <charset val="128"/>
        <scheme val="minor"/>
      </rPr>
      <t>：</t>
    </r>
    <r>
      <rPr>
        <sz val="11"/>
        <color rgb="FFFF0000"/>
        <rFont val="ＭＳ Ｐゴシック"/>
        <family val="3"/>
        <charset val="128"/>
        <scheme val="minor"/>
      </rPr>
      <t>Drilled-hole+骨分化Sheet(DiI)</t>
    </r>
    <rPh sb="15" eb="16">
      <t>コツ</t>
    </rPh>
    <rPh sb="16" eb="18">
      <t>ブンカ</t>
    </rPh>
    <rPh sb="39" eb="40">
      <t>コツ</t>
    </rPh>
    <rPh sb="40" eb="42">
      <t>ブンカ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右</t>
    </r>
    <r>
      <rPr>
        <sz val="11"/>
        <color theme="1"/>
        <rFont val="ＭＳ Ｐゴシック"/>
        <family val="2"/>
        <charset val="128"/>
        <scheme val="minor"/>
      </rPr>
      <t>：</t>
    </r>
    <r>
      <rPr>
        <sz val="11"/>
        <color rgb="FFFF0000"/>
        <rFont val="ＭＳ Ｐゴシック"/>
        <family val="3"/>
        <charset val="128"/>
        <scheme val="minor"/>
      </rPr>
      <t>Drilled-hole+骨分化Sheet（DiI）</t>
    </r>
    <r>
      <rPr>
        <sz val="11"/>
        <color theme="1"/>
        <rFont val="ＭＳ Ｐゴシック"/>
        <family val="2"/>
        <charset val="128"/>
        <scheme val="minor"/>
      </rPr>
      <t>/</t>
    </r>
    <r>
      <rPr>
        <sz val="11"/>
        <color theme="1"/>
        <rFont val="ＭＳ Ｐゴシック"/>
        <family val="3"/>
        <charset val="128"/>
        <scheme val="minor"/>
      </rPr>
      <t>左：Drilled-hole+骨分化Sheet</t>
    </r>
    <rPh sb="15" eb="16">
      <t>コツ</t>
    </rPh>
    <rPh sb="16" eb="18">
      <t>ブンカ</t>
    </rPh>
    <rPh sb="44" eb="45">
      <t>コツ</t>
    </rPh>
    <rPh sb="45" eb="47">
      <t>ブンカ</t>
    </rPh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>右：</t>
    </r>
    <r>
      <rPr>
        <sz val="11"/>
        <color rgb="FFFF0000"/>
        <rFont val="ＭＳ Ｐゴシック"/>
        <family val="3"/>
        <charset val="128"/>
        <scheme val="minor"/>
      </rPr>
      <t>Drilled-hole+骨分化Sheet（DiI）</t>
    </r>
    <r>
      <rPr>
        <sz val="11"/>
        <color theme="1"/>
        <rFont val="ＭＳ Ｐゴシック"/>
        <family val="2"/>
        <charset val="128"/>
        <scheme val="minor"/>
      </rPr>
      <t>/</t>
    </r>
    <r>
      <rPr>
        <sz val="11"/>
        <color theme="1"/>
        <rFont val="ＭＳ Ｐゴシック"/>
        <family val="3"/>
        <charset val="128"/>
        <scheme val="minor"/>
      </rPr>
      <t>左：Drilled-hole+骨分化Sheet</t>
    </r>
    <rPh sb="15" eb="16">
      <t>コツ</t>
    </rPh>
    <rPh sb="16" eb="18">
      <t>ブンカ</t>
    </rPh>
    <rPh sb="44" eb="45">
      <t>コツ</t>
    </rPh>
    <rPh sb="45" eb="47">
      <t>ブンカ</t>
    </rPh>
    <phoneticPr fontId="1"/>
  </si>
  <si>
    <t>2週モデル。右：骨分化sheet付加モデルは自家でHE、ALP染色ｔｒｙ/左：DiIの骨分化sheet付加モデルはＨＥ、サフラニンＯ、オステオカルシン染色を依頼（バイオ病理社提出）。</t>
    <rPh sb="1" eb="2">
      <t>シュウ</t>
    </rPh>
    <rPh sb="6" eb="7">
      <t>ミギ</t>
    </rPh>
    <rPh sb="8" eb="9">
      <t>コツ</t>
    </rPh>
    <rPh sb="9" eb="11">
      <t>ブンカ</t>
    </rPh>
    <rPh sb="37" eb="38">
      <t>ヒダリ</t>
    </rPh>
    <rPh sb="43" eb="44">
      <t>コツ</t>
    </rPh>
    <rPh sb="44" eb="46">
      <t>ブンカ</t>
    </rPh>
    <rPh sb="75" eb="77">
      <t>センショク</t>
    </rPh>
    <rPh sb="78" eb="80">
      <t>イライ</t>
    </rPh>
    <phoneticPr fontId="1"/>
  </si>
  <si>
    <t>2週モデル。右：DiIの骨分化sheet付加モデルはＨＥ、サフラニンＯ、オステオカルシン染色を依頼（バイオ病理社提出）。/左：骨分化sheet付加モデルは自家でHE、ALP染色ｔｒｙ</t>
    <rPh sb="1" eb="2">
      <t>シュウ</t>
    </rPh>
    <rPh sb="6" eb="7">
      <t>ミギ</t>
    </rPh>
    <rPh sb="61" eb="62">
      <t>ヒダリ</t>
    </rPh>
    <phoneticPr fontId="1"/>
  </si>
  <si>
    <t>4週モデル。右：DiIの骨分化sheet付加モデルはＨＥ、サフラニンＯ、オステオカルシン染色を依頼（バイオ病理社提出）。/左：骨分化sheet付加モデルは自家でHE、ALP染色ｔｒｙ</t>
    <rPh sb="1" eb="2">
      <t>シュウ</t>
    </rPh>
    <phoneticPr fontId="1"/>
  </si>
  <si>
    <t>安楽死2018/03/09</t>
    <rPh sb="0" eb="3">
      <t>アンラクシ</t>
    </rPh>
    <phoneticPr fontId="1"/>
  </si>
  <si>
    <t>2週モデル。右：通常sheet付加モデルは自家でHE、ALP染色ｔｒｙ/左：コントロールのバイオ病理社提出の予定だったが骨出来すぎ、提出しなかった。</t>
    <rPh sb="1" eb="2">
      <t>シュウ</t>
    </rPh>
    <rPh sb="6" eb="7">
      <t>ミギ</t>
    </rPh>
    <rPh sb="36" eb="37">
      <t>ヒダリ</t>
    </rPh>
    <rPh sb="54" eb="56">
      <t>ヨテイ</t>
    </rPh>
    <rPh sb="60" eb="61">
      <t>ホネ</t>
    </rPh>
    <rPh sb="61" eb="63">
      <t>デキ</t>
    </rPh>
    <rPh sb="66" eb="68">
      <t>テイシュツ</t>
    </rPh>
    <phoneticPr fontId="1"/>
  </si>
  <si>
    <t>10wks.</t>
    <phoneticPr fontId="1"/>
  </si>
  <si>
    <r>
      <t>右：Drilled-hole+Sheet/</t>
    </r>
    <r>
      <rPr>
        <b/>
        <sz val="11"/>
        <color theme="1"/>
        <rFont val="ＭＳ Ｐゴシック"/>
        <family val="3"/>
        <charset val="128"/>
        <scheme val="minor"/>
      </rPr>
      <t>左</t>
    </r>
    <r>
      <rPr>
        <sz val="11"/>
        <color theme="1"/>
        <rFont val="ＭＳ Ｐゴシック"/>
        <family val="2"/>
        <charset val="128"/>
        <scheme val="minor"/>
      </rPr>
      <t>：Drilled-holeのみ</t>
    </r>
    <phoneticPr fontId="1"/>
  </si>
  <si>
    <t>右/左ともに：Drilled-holeのみ</t>
    <phoneticPr fontId="1"/>
  </si>
  <si>
    <t>安楽死2018/03/16</t>
    <rPh sb="0" eb="3">
      <t>アンラクシ</t>
    </rPh>
    <phoneticPr fontId="1"/>
  </si>
  <si>
    <t>2wksでCT,2wksで取り出し</t>
    <phoneticPr fontId="1"/>
  </si>
  <si>
    <t>2週モデル。右：コントロール、自家でHE、サフラニンＯ、ALP染色ｔｒｙ/左：コントロールのＨＥ、サフラニンＯ、オステオカルシン染色を依頼（バイオ病理社提出）。</t>
    <phoneticPr fontId="1"/>
  </si>
  <si>
    <t>4週モデル。右：コントロール、自家でHE、サフラニンＯ、ALP染色ｔｒｙ/左：コントロールのＨＥ、サフラニンＯ、オステオカルシン染色を依頼（バイオ病理社提出）。</t>
    <phoneticPr fontId="1"/>
  </si>
  <si>
    <r>
      <t>右/</t>
    </r>
    <r>
      <rPr>
        <b/>
        <sz val="11"/>
        <color theme="1"/>
        <rFont val="ＭＳ Ｐゴシック"/>
        <family val="3"/>
        <charset val="128"/>
        <scheme val="minor"/>
      </rPr>
      <t>左</t>
    </r>
    <r>
      <rPr>
        <sz val="11"/>
        <color theme="1"/>
        <rFont val="ＭＳ Ｐゴシック"/>
        <family val="2"/>
        <charset val="128"/>
        <scheme val="minor"/>
      </rPr>
      <t>ともに：Drilled-holeのみ</t>
    </r>
    <phoneticPr fontId="1"/>
  </si>
  <si>
    <r>
      <t>右/</t>
    </r>
    <r>
      <rPr>
        <b/>
        <sz val="11"/>
        <color theme="1"/>
        <rFont val="ＭＳ Ｐゴシック"/>
        <family val="3"/>
        <charset val="128"/>
        <scheme val="minor"/>
      </rPr>
      <t>左</t>
    </r>
    <r>
      <rPr>
        <sz val="11"/>
        <color theme="1"/>
        <rFont val="ＭＳ Ｐゴシック"/>
        <family val="2"/>
        <charset val="128"/>
        <scheme val="minor"/>
      </rPr>
      <t>ともに：Drilled-holeのみ</t>
    </r>
    <phoneticPr fontId="1"/>
  </si>
  <si>
    <t>安楽死2018/03/23</t>
    <rPh sb="0" eb="3">
      <t>アンラクシ</t>
    </rPh>
    <phoneticPr fontId="1"/>
  </si>
  <si>
    <t>4週モデル。右：コントロールのバイオ病理社提出の予定だったが骨出来すぎ、提出しなかった。/左：通常sheet付加モデルは自家でHE、ALP染色ｔｒｙ。</t>
    <rPh sb="1" eb="2">
      <t>シュウ</t>
    </rPh>
    <phoneticPr fontId="1"/>
  </si>
  <si>
    <t>4週モデル。右：DiIのsheet付加モデルはHE、サフラニンO、オステオカルシン染色も追加（バイオ病理社提出）/左：コントロールのバイオ病理社提出の予定だったが骨出来すぎ、提出しなかった。</t>
    <rPh sb="1" eb="2">
      <t>シュウ</t>
    </rPh>
    <rPh sb="6" eb="7">
      <t>ミギ</t>
    </rPh>
    <phoneticPr fontId="1"/>
  </si>
  <si>
    <t>117,127R,129L</t>
    <phoneticPr fontId="1"/>
  </si>
  <si>
    <t>123,131R,132L</t>
    <phoneticPr fontId="1"/>
  </si>
  <si>
    <t>120,133L,134R</t>
    <phoneticPr fontId="1"/>
  </si>
  <si>
    <t>DiI-sheet</t>
    <phoneticPr fontId="1"/>
  </si>
  <si>
    <t>DiI-骨分化sheet</t>
    <rPh sb="4" eb="5">
      <t>コツ</t>
    </rPh>
    <rPh sb="5" eb="7">
      <t>ブンカ</t>
    </rPh>
    <phoneticPr fontId="1"/>
  </si>
  <si>
    <t>安楽死2018/03/30</t>
    <rPh sb="0" eb="3">
      <t>アンラクシ</t>
    </rPh>
    <phoneticPr fontId="1"/>
  </si>
  <si>
    <t>124,135R,136L</t>
    <phoneticPr fontId="1"/>
  </si>
  <si>
    <t>安楽死2018/03/32</t>
    <rPh sb="0" eb="3">
      <t>アンラクシ</t>
    </rPh>
    <phoneticPr fontId="1"/>
  </si>
  <si>
    <t>安楽死2018/04/06</t>
    <rPh sb="0" eb="3">
      <t>アンラクシ</t>
    </rPh>
    <phoneticPr fontId="1"/>
  </si>
  <si>
    <r>
      <t>107R,107L,108R,108L,127R,</t>
    </r>
    <r>
      <rPr>
        <sz val="11"/>
        <color rgb="FFFF0000"/>
        <rFont val="ＭＳ Ｐゴシック"/>
        <family val="3"/>
        <charset val="128"/>
        <scheme val="minor"/>
      </rPr>
      <t>127L</t>
    </r>
    <r>
      <rPr>
        <sz val="11"/>
        <color theme="1"/>
        <rFont val="ＭＳ Ｐゴシック"/>
        <family val="3"/>
        <charset val="128"/>
        <scheme val="minor"/>
      </rPr>
      <t>,128R,129L</t>
    </r>
    <phoneticPr fontId="1"/>
  </si>
  <si>
    <t>Control Group</t>
    <phoneticPr fontId="1"/>
  </si>
  <si>
    <t>ADSC Sheet Group</t>
    <phoneticPr fontId="1"/>
  </si>
  <si>
    <r>
      <t>92</t>
    </r>
    <r>
      <rPr>
        <sz val="11"/>
        <color theme="1"/>
        <rFont val="ＭＳ Ｐゴシック"/>
        <family val="2"/>
        <charset val="128"/>
        <scheme val="minor"/>
      </rPr>
      <t>,93,94</t>
    </r>
    <r>
      <rPr>
        <sz val="11"/>
        <color theme="1"/>
        <rFont val="ＭＳ Ｐゴシック"/>
        <family val="3"/>
        <charset val="128"/>
        <scheme val="minor"/>
      </rPr>
      <t>,</t>
    </r>
    <r>
      <rPr>
        <sz val="11"/>
        <color rgb="FFFF0000"/>
        <rFont val="ＭＳ Ｐゴシック"/>
        <family val="3"/>
        <charset val="128"/>
        <scheme val="minor"/>
      </rPr>
      <t>111R</t>
    </r>
    <r>
      <rPr>
        <sz val="11"/>
        <color theme="1"/>
        <rFont val="ＭＳ Ｐゴシック"/>
        <family val="3"/>
        <charset val="128"/>
        <scheme val="minor"/>
      </rPr>
      <t>,111L,112R,112L,128L,129R,139R,</t>
    </r>
    <r>
      <rPr>
        <sz val="11"/>
        <color rgb="FFFF0000"/>
        <rFont val="ＭＳ Ｐゴシック"/>
        <family val="3"/>
        <charset val="128"/>
        <scheme val="minor"/>
      </rPr>
      <t>139L</t>
    </r>
    <phoneticPr fontId="1"/>
  </si>
  <si>
    <r>
      <t>95,97,113R,113L,125R,125L,126R,126L,130R,131L,</t>
    </r>
    <r>
      <rPr>
        <sz val="11"/>
        <color rgb="FFFF0000"/>
        <rFont val="ＭＳ Ｐゴシック"/>
        <family val="3"/>
        <charset val="128"/>
        <scheme val="minor"/>
      </rPr>
      <t>137R</t>
    </r>
    <r>
      <rPr>
        <sz val="11"/>
        <color theme="1"/>
        <rFont val="ＭＳ Ｐゴシック"/>
        <family val="3"/>
        <charset val="128"/>
        <scheme val="minor"/>
      </rPr>
      <t>,137L</t>
    </r>
    <r>
      <rPr>
        <sz val="11"/>
        <color rgb="FFFF0000"/>
        <rFont val="ＭＳ Ｐゴシック"/>
        <family val="3"/>
        <charset val="128"/>
        <scheme val="minor"/>
      </rPr>
      <t>138R</t>
    </r>
    <r>
      <rPr>
        <sz val="11"/>
        <color theme="1"/>
        <rFont val="ＭＳ Ｐゴシック"/>
        <family val="3"/>
        <charset val="128"/>
        <scheme val="minor"/>
      </rPr>
      <t>,138L</t>
    </r>
    <phoneticPr fontId="1"/>
  </si>
  <si>
    <r>
      <t>92,93,94,109R,</t>
    </r>
    <r>
      <rPr>
        <sz val="11"/>
        <color rgb="FFFF0000"/>
        <rFont val="ＭＳ Ｐゴシック"/>
        <family val="3"/>
        <charset val="128"/>
        <scheme val="minor"/>
      </rPr>
      <t>109L</t>
    </r>
    <r>
      <rPr>
        <sz val="11"/>
        <color theme="1"/>
        <rFont val="ＭＳ Ｐゴシック"/>
        <family val="3"/>
        <charset val="128"/>
        <scheme val="minor"/>
      </rPr>
      <t>,133R,133L,134R,</t>
    </r>
    <r>
      <rPr>
        <sz val="11"/>
        <color rgb="FFFF0000"/>
        <rFont val="ＭＳ Ｐゴシック"/>
        <family val="3"/>
        <charset val="128"/>
        <scheme val="minor"/>
      </rPr>
      <t>134L</t>
    </r>
    <phoneticPr fontId="1"/>
  </si>
  <si>
    <t>Osteoblast Differentiated Sheet Group</t>
    <phoneticPr fontId="1"/>
  </si>
  <si>
    <t>OCN-骨分化sheet</t>
    <rPh sb="4" eb="5">
      <t>コツ</t>
    </rPh>
    <rPh sb="5" eb="7">
      <t>ブンカ</t>
    </rPh>
    <phoneticPr fontId="1"/>
  </si>
  <si>
    <t>OCN-Drilled-holeのみ</t>
    <phoneticPr fontId="1"/>
  </si>
  <si>
    <t>OCN-sheet</t>
    <phoneticPr fontId="1"/>
  </si>
  <si>
    <t>120,134R</t>
    <phoneticPr fontId="1"/>
  </si>
  <si>
    <t>117,127R</t>
    <phoneticPr fontId="1"/>
  </si>
  <si>
    <t>137L,138L</t>
    <phoneticPr fontId="1"/>
  </si>
  <si>
    <t>129R,139L</t>
    <phoneticPr fontId="1"/>
  </si>
  <si>
    <t>131R</t>
    <phoneticPr fontId="1"/>
  </si>
  <si>
    <t>135R</t>
    <phoneticPr fontId="1"/>
  </si>
  <si>
    <t>129R①</t>
    <phoneticPr fontId="1"/>
  </si>
  <si>
    <t>129R②</t>
    <phoneticPr fontId="1"/>
  </si>
  <si>
    <t>129R③</t>
    <phoneticPr fontId="1"/>
  </si>
  <si>
    <t>129R④</t>
    <phoneticPr fontId="1"/>
  </si>
  <si>
    <t>129R⑤</t>
    <phoneticPr fontId="1"/>
  </si>
  <si>
    <t>139L①</t>
    <phoneticPr fontId="1"/>
  </si>
  <si>
    <t>139L②</t>
    <phoneticPr fontId="1"/>
  </si>
  <si>
    <t>139L③</t>
    <phoneticPr fontId="1"/>
  </si>
  <si>
    <t>139L④</t>
    <phoneticPr fontId="1"/>
  </si>
  <si>
    <t>139L⑤</t>
    <phoneticPr fontId="1"/>
  </si>
  <si>
    <t>117①</t>
    <phoneticPr fontId="1"/>
  </si>
  <si>
    <t>117②</t>
    <phoneticPr fontId="1"/>
  </si>
  <si>
    <t>117③</t>
    <phoneticPr fontId="1"/>
  </si>
  <si>
    <t>117④</t>
    <phoneticPr fontId="1"/>
  </si>
  <si>
    <t>117⑤</t>
    <phoneticPr fontId="1"/>
  </si>
  <si>
    <t>127R①</t>
    <phoneticPr fontId="1"/>
  </si>
  <si>
    <t>127R②</t>
    <phoneticPr fontId="1"/>
  </si>
  <si>
    <t>127R③</t>
    <phoneticPr fontId="1"/>
  </si>
  <si>
    <t>127R④</t>
    <phoneticPr fontId="1"/>
  </si>
  <si>
    <t>127R⑤</t>
    <phoneticPr fontId="1"/>
  </si>
  <si>
    <t>120①</t>
    <phoneticPr fontId="1"/>
  </si>
  <si>
    <t>120②</t>
    <phoneticPr fontId="1"/>
  </si>
  <si>
    <t>120③</t>
    <phoneticPr fontId="1"/>
  </si>
  <si>
    <t>120④</t>
    <phoneticPr fontId="1"/>
  </si>
  <si>
    <t>120⑤</t>
    <phoneticPr fontId="1"/>
  </si>
  <si>
    <t>134R①</t>
    <phoneticPr fontId="1"/>
  </si>
  <si>
    <t>134R②</t>
    <phoneticPr fontId="1"/>
  </si>
  <si>
    <t>134R③</t>
    <phoneticPr fontId="1"/>
  </si>
  <si>
    <t>134R④</t>
    <phoneticPr fontId="1"/>
  </si>
  <si>
    <t>134R⑤</t>
    <phoneticPr fontId="1"/>
  </si>
  <si>
    <t>2wks</t>
    <phoneticPr fontId="1"/>
  </si>
  <si>
    <t>4週モデル。右：コントロール、自家でHE、サフラニンＯ、ALP染色ｔｒｙ/左：コントロールのＨＥ、サフラニンＯ、オステオカルシン染色を依頼（バイオ病理社提出）。</t>
    <phoneticPr fontId="1"/>
  </si>
  <si>
    <r>
      <t>OCN (cells/mm</t>
    </r>
    <r>
      <rPr>
        <b/>
        <vertAlign val="superscript"/>
        <sz val="11"/>
        <color theme="1"/>
        <rFont val="ＭＳ Ｐゴシック"/>
        <family val="3"/>
        <charset val="128"/>
        <scheme val="minor"/>
      </rPr>
      <t>2</t>
    </r>
    <r>
      <rPr>
        <b/>
        <sz val="11"/>
        <color theme="1"/>
        <rFont val="ＭＳ Ｐゴシック"/>
        <family val="3"/>
        <charset val="128"/>
        <scheme val="minor"/>
      </rPr>
      <t>)</t>
    </r>
    <phoneticPr fontId="1"/>
  </si>
  <si>
    <r>
      <t>骨髄細胞 (cells/mm</t>
    </r>
    <r>
      <rPr>
        <b/>
        <vertAlign val="superscript"/>
        <sz val="11"/>
        <color theme="1"/>
        <rFont val="ＭＳ Ｐゴシック"/>
        <family val="3"/>
        <charset val="128"/>
        <scheme val="minor"/>
      </rPr>
      <t>2</t>
    </r>
    <r>
      <rPr>
        <b/>
        <sz val="11"/>
        <color theme="1"/>
        <rFont val="ＭＳ Ｐゴシック"/>
        <family val="3"/>
        <charset val="128"/>
        <scheme val="minor"/>
      </rPr>
      <t>)</t>
    </r>
    <rPh sb="0" eb="2">
      <t>コツズイ</t>
    </rPh>
    <rPh sb="2" eb="4">
      <t>サイボウ</t>
    </rPh>
    <phoneticPr fontId="1"/>
  </si>
  <si>
    <r>
      <t>OCN (cells/1.0*10</t>
    </r>
    <r>
      <rPr>
        <b/>
        <vertAlign val="superscript"/>
        <sz val="11"/>
        <color theme="1"/>
        <rFont val="ＭＳ Ｐゴシック"/>
        <family val="3"/>
        <charset val="128"/>
        <scheme val="minor"/>
      </rPr>
      <t>4</t>
    </r>
    <r>
      <rPr>
        <b/>
        <sz val="11"/>
        <color theme="1"/>
        <rFont val="ＭＳ Ｐゴシック"/>
        <family val="3"/>
        <charset val="128"/>
        <scheme val="minor"/>
      </rPr>
      <t>μm</t>
    </r>
    <r>
      <rPr>
        <b/>
        <vertAlign val="superscript"/>
        <sz val="11"/>
        <color theme="1"/>
        <rFont val="ＭＳ Ｐゴシック"/>
        <family val="3"/>
        <charset val="128"/>
        <scheme val="minor"/>
      </rPr>
      <t>2</t>
    </r>
    <r>
      <rPr>
        <b/>
        <sz val="11"/>
        <color theme="1"/>
        <rFont val="ＭＳ Ｐゴシック"/>
        <family val="3"/>
        <charset val="128"/>
        <scheme val="minor"/>
      </rPr>
      <t>)</t>
    </r>
    <phoneticPr fontId="1"/>
  </si>
  <si>
    <r>
      <t>骨髄細胞 (cells/1.0*10</t>
    </r>
    <r>
      <rPr>
        <b/>
        <vertAlign val="superscript"/>
        <sz val="11"/>
        <color theme="1"/>
        <rFont val="ＭＳ Ｐゴシック"/>
        <family val="3"/>
        <charset val="128"/>
        <scheme val="minor"/>
      </rPr>
      <t>4</t>
    </r>
    <r>
      <rPr>
        <b/>
        <sz val="11"/>
        <color theme="1"/>
        <rFont val="ＭＳ Ｐゴシック"/>
        <family val="3"/>
        <charset val="128"/>
        <scheme val="minor"/>
      </rPr>
      <t>μm</t>
    </r>
    <r>
      <rPr>
        <b/>
        <vertAlign val="superscript"/>
        <sz val="11"/>
        <color theme="1"/>
        <rFont val="ＭＳ Ｐゴシック"/>
        <family val="3"/>
        <charset val="128"/>
        <scheme val="minor"/>
      </rPr>
      <t>2</t>
    </r>
    <r>
      <rPr>
        <b/>
        <sz val="11"/>
        <color theme="1"/>
        <rFont val="ＭＳ Ｐゴシック"/>
        <family val="3"/>
        <charset val="128"/>
        <scheme val="minor"/>
      </rPr>
      <t>)</t>
    </r>
    <rPh sb="0" eb="2">
      <t>コツズイ</t>
    </rPh>
    <rPh sb="2" eb="4">
      <t>サイボウ</t>
    </rPh>
    <phoneticPr fontId="1"/>
  </si>
  <si>
    <r>
      <t>OCN (cells/mm</t>
    </r>
    <r>
      <rPr>
        <b/>
        <vertAlign val="superscript"/>
        <sz val="11"/>
        <color theme="1"/>
        <rFont val="ＭＳ Ｐゴシック"/>
        <family val="3"/>
        <charset val="128"/>
        <scheme val="minor"/>
      </rPr>
      <t>2</t>
    </r>
    <r>
      <rPr>
        <b/>
        <sz val="11"/>
        <color theme="1"/>
        <rFont val="ＭＳ Ｐゴシック"/>
        <family val="3"/>
        <charset val="128"/>
        <scheme val="minor"/>
      </rPr>
      <t>)</t>
    </r>
    <phoneticPr fontId="1"/>
  </si>
  <si>
    <r>
      <t>OCN (cells/1.0*10</t>
    </r>
    <r>
      <rPr>
        <b/>
        <vertAlign val="superscript"/>
        <sz val="11"/>
        <color theme="1"/>
        <rFont val="ＭＳ Ｐゴシック"/>
        <family val="3"/>
        <charset val="128"/>
        <scheme val="minor"/>
      </rPr>
      <t>4</t>
    </r>
    <r>
      <rPr>
        <b/>
        <sz val="11"/>
        <color theme="1"/>
        <rFont val="ＭＳ Ｐゴシック"/>
        <family val="3"/>
        <charset val="128"/>
        <scheme val="minor"/>
      </rPr>
      <t>μm</t>
    </r>
    <r>
      <rPr>
        <b/>
        <vertAlign val="superscript"/>
        <sz val="11"/>
        <color theme="1"/>
        <rFont val="ＭＳ Ｐゴシック"/>
        <family val="3"/>
        <charset val="128"/>
        <scheme val="minor"/>
      </rPr>
      <t>2</t>
    </r>
    <r>
      <rPr>
        <b/>
        <sz val="11"/>
        <color theme="1"/>
        <rFont val="ＭＳ Ｐゴシック"/>
        <family val="3"/>
        <charset val="128"/>
        <scheme val="minor"/>
      </rPr>
      <t>)</t>
    </r>
    <phoneticPr fontId="1"/>
  </si>
  <si>
    <r>
      <t>Bone-marrow cell ( cells/mm</t>
    </r>
    <r>
      <rPr>
        <b/>
        <vertAlign val="superscript"/>
        <sz val="11"/>
        <color theme="1"/>
        <rFont val="ＭＳ Ｐゴシック"/>
        <family val="3"/>
        <charset val="128"/>
        <scheme val="minor"/>
      </rPr>
      <t>2</t>
    </r>
    <r>
      <rPr>
        <b/>
        <sz val="11"/>
        <color theme="1"/>
        <rFont val="ＭＳ Ｐゴシック"/>
        <family val="3"/>
        <charset val="128"/>
        <scheme val="minor"/>
      </rPr>
      <t>)</t>
    </r>
    <phoneticPr fontId="1"/>
  </si>
  <si>
    <t>0.035706*</t>
    <phoneticPr fontId="1"/>
  </si>
  <si>
    <t>0.063788有意差なし</t>
    <phoneticPr fontId="1"/>
  </si>
  <si>
    <t>0.65744有意差なし</t>
    <phoneticPr fontId="1"/>
  </si>
  <si>
    <t>0.197213有意差なし</t>
    <phoneticPr fontId="1"/>
  </si>
  <si>
    <t>有意差なし(検定なし)</t>
    <rPh sb="6" eb="8">
      <t>ケンテイ</t>
    </rPh>
    <phoneticPr fontId="1"/>
  </si>
  <si>
    <t>有意差なし(検定なし)</t>
    <phoneticPr fontId="1"/>
  </si>
  <si>
    <t>0.0008736**</t>
    <phoneticPr fontId="1"/>
  </si>
  <si>
    <t>0.011174*</t>
    <phoneticPr fontId="1"/>
  </si>
  <si>
    <t>0.55605有意差なし</t>
    <rPh sb="7" eb="9">
      <t>ユウイ</t>
    </rPh>
    <rPh sb="9" eb="10">
      <t>サ</t>
    </rPh>
    <phoneticPr fontId="1"/>
  </si>
  <si>
    <t>0.0155319*</t>
    <phoneticPr fontId="1"/>
  </si>
  <si>
    <t>0.112265有意差なし</t>
    <rPh sb="8" eb="10">
      <t>ユウイ</t>
    </rPh>
    <rPh sb="10" eb="11">
      <t>サ</t>
    </rPh>
    <phoneticPr fontId="1"/>
  </si>
  <si>
    <t>0.044164*</t>
    <phoneticPr fontId="1"/>
  </si>
  <si>
    <t>0.059063有意差なし</t>
    <phoneticPr fontId="1"/>
  </si>
  <si>
    <t>**はP&lt;0.001</t>
    <phoneticPr fontId="1"/>
  </si>
  <si>
    <t>0.004007*</t>
    <phoneticPr fontId="1"/>
  </si>
  <si>
    <t>0.00249*</t>
    <phoneticPr fontId="1"/>
  </si>
  <si>
    <t>**はP&lt;0.001</t>
    <phoneticPr fontId="1"/>
  </si>
  <si>
    <t>0.001701831*</t>
    <phoneticPr fontId="1"/>
  </si>
  <si>
    <t>0.001676*</t>
    <phoneticPr fontId="1"/>
  </si>
  <si>
    <t>0.004431*</t>
    <phoneticPr fontId="1"/>
  </si>
  <si>
    <t>0.004856*</t>
    <phoneticPr fontId="1"/>
  </si>
  <si>
    <t>0.000102450**</t>
    <phoneticPr fontId="1"/>
  </si>
  <si>
    <t>0.11226有意差なし</t>
    <phoneticPr fontId="1"/>
  </si>
  <si>
    <t>Bone-marrow cell</t>
    <phoneticPr fontId="1"/>
  </si>
  <si>
    <r>
      <t>104R,104L,105R,</t>
    </r>
    <r>
      <rPr>
        <sz val="11"/>
        <color rgb="FFFF0000"/>
        <rFont val="ＭＳ Ｐゴシック"/>
        <family val="3"/>
        <charset val="128"/>
        <scheme val="minor"/>
      </rPr>
      <t>105L</t>
    </r>
    <r>
      <rPr>
        <sz val="11"/>
        <color theme="1"/>
        <rFont val="ＭＳ Ｐゴシック"/>
        <family val="3"/>
        <charset val="128"/>
        <scheme val="minor"/>
      </rPr>
      <t>,</t>
    </r>
    <r>
      <rPr>
        <strike/>
        <sz val="11"/>
        <color theme="1"/>
        <rFont val="ＭＳ Ｐゴシック"/>
        <family val="3"/>
        <charset val="128"/>
        <scheme val="minor"/>
      </rPr>
      <t>106R</t>
    </r>
    <r>
      <rPr>
        <sz val="11"/>
        <color theme="1"/>
        <rFont val="ＭＳ Ｐゴシック"/>
        <family val="3"/>
        <charset val="128"/>
        <scheme val="minor"/>
      </rPr>
      <t>,106L,130L,131R,</t>
    </r>
    <r>
      <rPr>
        <sz val="11"/>
        <color rgb="FFFF0000"/>
        <rFont val="ＭＳ Ｐゴシック"/>
        <family val="3"/>
        <charset val="128"/>
        <scheme val="minor"/>
      </rPr>
      <t>132R</t>
    </r>
    <phoneticPr fontId="1"/>
  </si>
  <si>
    <r>
      <t>95,97,</t>
    </r>
    <r>
      <rPr>
        <sz val="11"/>
        <color rgb="FFFF0000"/>
        <rFont val="ＭＳ Ｐゴシック"/>
        <family val="3"/>
        <charset val="128"/>
        <scheme val="minor"/>
      </rPr>
      <t>110R</t>
    </r>
    <r>
      <rPr>
        <sz val="11"/>
        <color theme="1"/>
        <rFont val="ＭＳ Ｐゴシック"/>
        <family val="3"/>
        <charset val="128"/>
        <scheme val="minor"/>
      </rPr>
      <t>,110L,135R,135L,</t>
    </r>
    <r>
      <rPr>
        <sz val="11"/>
        <color rgb="FFFF0000"/>
        <rFont val="ＭＳ Ｐゴシック"/>
        <family val="3"/>
        <charset val="128"/>
        <scheme val="minor"/>
      </rPr>
      <t>136R</t>
    </r>
    <phoneticPr fontId="1"/>
  </si>
  <si>
    <t>4週モデル。右：通常のsheet付加モデルは自家でHE、ALP染色ｔｒｙ/左：DiIのsheet付加モデル（バイオ病理社提出）</t>
    <rPh sb="37" eb="38">
      <t>ヒダリ</t>
    </rPh>
    <phoneticPr fontId="1"/>
  </si>
  <si>
    <t>4週モデル。右：骨分化sheet付加モデルは自家でHE、ALP染色ｔｒｙ/左：DiIの骨分化sheet付加モデル（バイオ病理社提出）。</t>
    <rPh sb="1" eb="2">
      <t>シュウ</t>
    </rPh>
    <phoneticPr fontId="1"/>
  </si>
  <si>
    <r>
      <t>Osteocalcin positive osteoblasts ( cells/mm</t>
    </r>
    <r>
      <rPr>
        <b/>
        <vertAlign val="superscript"/>
        <sz val="11"/>
        <color theme="1"/>
        <rFont val="ＭＳ Ｐゴシック"/>
        <family val="3"/>
        <charset val="128"/>
        <scheme val="minor"/>
      </rPr>
      <t>2</t>
    </r>
    <r>
      <rPr>
        <b/>
        <sz val="11"/>
        <color theme="1"/>
        <rFont val="ＭＳ Ｐゴシック"/>
        <family val="3"/>
        <charset val="128"/>
        <scheme val="minor"/>
      </rPr>
      <t>)</t>
    </r>
    <phoneticPr fontId="1"/>
  </si>
  <si>
    <t>Bone Marrow Cells</t>
    <phoneticPr fontId="1"/>
  </si>
  <si>
    <t>OCN cells</t>
    <phoneticPr fontId="1"/>
  </si>
  <si>
    <t>OCN cells</t>
    <phoneticPr fontId="1"/>
  </si>
  <si>
    <t>1 week</t>
    <phoneticPr fontId="1"/>
  </si>
  <si>
    <t>2 weeks</t>
    <phoneticPr fontId="1"/>
  </si>
  <si>
    <t>3 weeks</t>
    <phoneticPr fontId="1"/>
  </si>
  <si>
    <t>4 weeks</t>
    <phoneticPr fontId="1"/>
  </si>
  <si>
    <t>Control group</t>
    <phoneticPr fontId="1"/>
  </si>
  <si>
    <t>ADSC sheet group</t>
    <phoneticPr fontId="1"/>
  </si>
  <si>
    <t>Osteogenic-induced ADSC sheet group</t>
    <phoneticPr fontId="1"/>
  </si>
  <si>
    <t>Control group</t>
    <phoneticPr fontId="1"/>
  </si>
  <si>
    <t>ADSC sheet group</t>
    <phoneticPr fontId="1"/>
  </si>
  <si>
    <t>Osteogenic-induced ADSC sheet group</t>
    <phoneticPr fontId="1"/>
  </si>
  <si>
    <t>ADSC sheet group</t>
    <phoneticPr fontId="1"/>
  </si>
  <si>
    <t>Control group</t>
    <phoneticPr fontId="1"/>
  </si>
  <si>
    <t>CI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b/>
      <sz val="11"/>
      <color theme="0"/>
      <name val="ＭＳ Ｐゴシック"/>
      <family val="3"/>
      <charset val="128"/>
      <scheme val="minor"/>
    </font>
    <font>
      <sz val="11"/>
      <color theme="4" tint="0.59999389629810485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sz val="11"/>
      <color theme="4" tint="0.39997558519241921"/>
      <name val="ＭＳ Ｐゴシック"/>
      <family val="3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3" tint="0.59999389629810485"/>
      <name val="ＭＳ Ｐゴシック"/>
      <family val="3"/>
      <charset val="128"/>
      <scheme val="minor"/>
    </font>
    <font>
      <sz val="11"/>
      <color theme="4" tint="0.39997558519241921"/>
      <name val="ＭＳ Ｐゴシック"/>
      <family val="2"/>
      <charset val="128"/>
      <scheme val="minor"/>
    </font>
    <font>
      <sz val="11"/>
      <color theme="3" tint="0.59999389629810485"/>
      <name val="ＭＳ Ｐゴシック"/>
      <family val="2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trike/>
      <sz val="11"/>
      <color theme="1"/>
      <name val="ＭＳ Ｐゴシック"/>
      <family val="3"/>
      <charset val="128"/>
      <scheme val="minor"/>
    </font>
    <font>
      <b/>
      <sz val="8"/>
      <color rgb="FF000080"/>
      <name val="&amp;quot"/>
      <family val="2"/>
    </font>
    <font>
      <sz val="11"/>
      <color theme="5"/>
      <name val="ＭＳ Ｐゴシック"/>
      <family val="3"/>
      <charset val="128"/>
      <scheme val="minor"/>
    </font>
    <font>
      <sz val="11"/>
      <color rgb="FF00B050"/>
      <name val="ＭＳ Ｐゴシック"/>
      <family val="3"/>
      <charset val="128"/>
      <scheme val="minor"/>
    </font>
    <font>
      <sz val="11"/>
      <color rgb="FF0070C0"/>
      <name val="ＭＳ Ｐゴシック"/>
      <family val="3"/>
      <charset val="128"/>
      <scheme val="minor"/>
    </font>
    <font>
      <b/>
      <sz val="11"/>
      <color rgb="FF0070C0"/>
      <name val="ＭＳ Ｐゴシック"/>
      <family val="3"/>
      <charset val="128"/>
      <scheme val="minor"/>
    </font>
    <font>
      <b/>
      <vertAlign val="superscript"/>
      <sz val="11"/>
      <color theme="1"/>
      <name val="ＭＳ Ｐゴシック"/>
      <family val="3"/>
      <charset val="128"/>
      <scheme val="minor"/>
    </font>
    <font>
      <sz val="8"/>
      <color rgb="FF454545"/>
      <name val="Consolas"/>
      <family val="3"/>
    </font>
  </fonts>
  <fills count="3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</fills>
  <borders count="6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15">
    <xf numFmtId="0" fontId="0" fillId="0" borderId="0" xfId="0">
      <alignment vertical="center"/>
    </xf>
    <xf numFmtId="0" fontId="0" fillId="0" borderId="1" xfId="0" applyFill="1" applyBorder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NumberFormat="1" applyBorder="1" applyAlignment="1">
      <alignment horizontal="left" vertical="center"/>
    </xf>
    <xf numFmtId="0" fontId="0" fillId="0" borderId="1" xfId="0" applyBorder="1">
      <alignment vertical="center"/>
    </xf>
    <xf numFmtId="0" fontId="0" fillId="0" borderId="1" xfId="0" applyNumberForma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2" borderId="1" xfId="0" applyFill="1" applyBorder="1">
      <alignment vertical="center"/>
    </xf>
    <xf numFmtId="0" fontId="0" fillId="0" borderId="6" xfId="0" applyBorder="1" applyAlignment="1">
      <alignment horizontal="left" vertical="center"/>
    </xf>
    <xf numFmtId="0" fontId="0" fillId="0" borderId="6" xfId="0" applyNumberFormat="1" applyBorder="1" applyAlignment="1">
      <alignment horizontal="left" vertical="center"/>
    </xf>
    <xf numFmtId="0" fontId="0" fillId="0" borderId="6" xfId="0" applyBorder="1">
      <alignment vertical="center"/>
    </xf>
    <xf numFmtId="0" fontId="0" fillId="4" borderId="8" xfId="0" applyFill="1" applyBorder="1" applyAlignment="1">
      <alignment horizontal="left" vertical="center"/>
    </xf>
    <xf numFmtId="0" fontId="0" fillId="4" borderId="8" xfId="0" applyFill="1" applyBorder="1">
      <alignment vertical="center"/>
    </xf>
    <xf numFmtId="0" fontId="0" fillId="0" borderId="8" xfId="0" applyFill="1" applyBorder="1">
      <alignment vertical="center"/>
    </xf>
    <xf numFmtId="0" fontId="2" fillId="0" borderId="0" xfId="0" applyFont="1">
      <alignment vertical="center"/>
    </xf>
    <xf numFmtId="0" fontId="2" fillId="2" borderId="10" xfId="0" applyFont="1" applyFill="1" applyBorder="1" applyAlignment="1">
      <alignment horizontal="center" vertical="center"/>
    </xf>
    <xf numFmtId="0" fontId="2" fillId="12" borderId="10" xfId="0" applyFont="1" applyFill="1" applyBorder="1" applyAlignment="1">
      <alignment horizontal="center" vertical="center"/>
    </xf>
    <xf numFmtId="0" fontId="2" fillId="9" borderId="11" xfId="0" applyFont="1" applyFill="1" applyBorder="1" applyAlignment="1">
      <alignment horizontal="center" vertical="center"/>
    </xf>
    <xf numFmtId="0" fontId="2" fillId="13" borderId="11" xfId="0" applyFont="1" applyFill="1" applyBorder="1" applyAlignment="1">
      <alignment horizontal="center" vertical="center"/>
    </xf>
    <xf numFmtId="0" fontId="2" fillId="10" borderId="11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0" fillId="15" borderId="1" xfId="0" applyFill="1" applyBorder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11" borderId="13" xfId="0" applyFont="1" applyFill="1" applyBorder="1" applyAlignment="1">
      <alignment horizontal="center" vertical="center"/>
    </xf>
    <xf numFmtId="0" fontId="2" fillId="16" borderId="14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20" borderId="9" xfId="0" applyFont="1" applyFill="1" applyBorder="1" applyAlignment="1">
      <alignment horizontal="center" vertical="center"/>
    </xf>
    <xf numFmtId="14" fontId="0" fillId="0" borderId="1" xfId="0" applyNumberFormat="1" applyFill="1" applyBorder="1" applyAlignment="1">
      <alignment horizontal="left" vertical="center"/>
    </xf>
    <xf numFmtId="14" fontId="0" fillId="0" borderId="6" xfId="0" applyNumberFormat="1" applyBorder="1" applyAlignment="1">
      <alignment horizontal="left" vertical="center"/>
    </xf>
    <xf numFmtId="14" fontId="0" fillId="0" borderId="1" xfId="0" applyNumberFormat="1" applyBorder="1" applyAlignment="1">
      <alignment horizontal="left" vertical="center"/>
    </xf>
    <xf numFmtId="0" fontId="3" fillId="8" borderId="1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21" borderId="9" xfId="0" applyFont="1" applyFill="1" applyBorder="1" applyAlignment="1">
      <alignment horizontal="center" vertical="center"/>
    </xf>
    <xf numFmtId="0" fontId="2" fillId="22" borderId="9" xfId="0" applyFont="1" applyFill="1" applyBorder="1" applyAlignment="1">
      <alignment horizontal="center" vertical="center"/>
    </xf>
    <xf numFmtId="0" fontId="0" fillId="0" borderId="17" xfId="0" applyBorder="1" applyAlignment="1">
      <alignment horizontal="left" vertical="center"/>
    </xf>
    <xf numFmtId="0" fontId="3" fillId="21" borderId="1" xfId="0" applyFont="1" applyFill="1" applyBorder="1" applyAlignment="1">
      <alignment horizontal="center" vertical="center"/>
    </xf>
    <xf numFmtId="0" fontId="3" fillId="22" borderId="1" xfId="0" applyFont="1" applyFill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2" fillId="19" borderId="23" xfId="0" applyFont="1" applyFill="1" applyBorder="1" applyAlignment="1">
      <alignment horizontal="center" vertical="center"/>
    </xf>
    <xf numFmtId="0" fontId="2" fillId="17" borderId="9" xfId="0" applyFont="1" applyFill="1" applyBorder="1" applyAlignment="1">
      <alignment horizontal="center" vertical="center"/>
    </xf>
    <xf numFmtId="0" fontId="2" fillId="18" borderId="9" xfId="0" applyFont="1" applyFill="1" applyBorder="1" applyAlignment="1">
      <alignment horizontal="center" vertical="center"/>
    </xf>
    <xf numFmtId="0" fontId="2" fillId="20" borderId="24" xfId="0" applyFont="1" applyFill="1" applyBorder="1" applyAlignment="1">
      <alignment horizontal="center" vertical="center"/>
    </xf>
    <xf numFmtId="0" fontId="2" fillId="19" borderId="9" xfId="0" applyFont="1" applyFill="1" applyBorder="1" applyAlignment="1">
      <alignment horizontal="center" vertical="center"/>
    </xf>
    <xf numFmtId="0" fontId="3" fillId="8" borderId="15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8" borderId="5" xfId="0" applyFont="1" applyFill="1" applyBorder="1" applyAlignment="1">
      <alignment horizontal="center" vertical="center"/>
    </xf>
    <xf numFmtId="0" fontId="3" fillId="8" borderId="22" xfId="0" applyFont="1" applyFill="1" applyBorder="1" applyAlignment="1">
      <alignment horizontal="center" vertical="center"/>
    </xf>
    <xf numFmtId="0" fontId="3" fillId="8" borderId="20" xfId="0" applyFont="1" applyFill="1" applyBorder="1" applyAlignment="1">
      <alignment horizontal="center" vertical="center"/>
    </xf>
    <xf numFmtId="0" fontId="0" fillId="0" borderId="20" xfId="0" applyBorder="1">
      <alignment vertical="center"/>
    </xf>
    <xf numFmtId="0" fontId="2" fillId="12" borderId="29" xfId="0" applyFont="1" applyFill="1" applyBorder="1" applyAlignment="1">
      <alignment horizontal="center" vertical="center"/>
    </xf>
    <xf numFmtId="0" fontId="2" fillId="23" borderId="30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0" fillId="12" borderId="6" xfId="0" applyFill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0" fillId="25" borderId="6" xfId="0" applyFill="1" applyBorder="1" applyAlignment="1">
      <alignment horizontal="center" vertical="center"/>
    </xf>
    <xf numFmtId="0" fontId="2" fillId="26" borderId="30" xfId="0" applyFont="1" applyFill="1" applyBorder="1" applyAlignment="1">
      <alignment horizontal="center" vertical="center"/>
    </xf>
    <xf numFmtId="0" fontId="2" fillId="22" borderId="29" xfId="0" applyFont="1" applyFill="1" applyBorder="1" applyAlignment="1">
      <alignment horizontal="center" vertical="center"/>
    </xf>
    <xf numFmtId="0" fontId="2" fillId="24" borderId="28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24" borderId="31" xfId="0" applyFont="1" applyFill="1" applyBorder="1" applyAlignment="1">
      <alignment horizontal="center" vertical="center"/>
    </xf>
    <xf numFmtId="0" fontId="2" fillId="22" borderId="32" xfId="0" applyFont="1" applyFill="1" applyBorder="1" applyAlignment="1">
      <alignment horizontal="center" vertical="center"/>
    </xf>
    <xf numFmtId="0" fontId="2" fillId="26" borderId="33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29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17" borderId="11" xfId="0" applyFont="1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17" borderId="16" xfId="0" applyFill="1" applyBorder="1" applyAlignment="1">
      <alignment horizontal="center" vertical="center"/>
    </xf>
    <xf numFmtId="0" fontId="0" fillId="0" borderId="6" xfId="0" applyFill="1" applyBorder="1">
      <alignment vertical="center"/>
    </xf>
    <xf numFmtId="0" fontId="0" fillId="25" borderId="6" xfId="0" applyFill="1" applyBorder="1">
      <alignment vertical="center"/>
    </xf>
    <xf numFmtId="0" fontId="0" fillId="2" borderId="6" xfId="0" applyFill="1" applyBorder="1">
      <alignment vertical="center"/>
    </xf>
    <xf numFmtId="0" fontId="0" fillId="25" borderId="1" xfId="0" applyFill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25" borderId="6" xfId="0" applyFont="1" applyFill="1" applyBorder="1" applyAlignment="1">
      <alignment horizontal="center" vertical="center"/>
    </xf>
    <xf numFmtId="0" fontId="3" fillId="27" borderId="6" xfId="0" applyFont="1" applyFill="1" applyBorder="1" applyAlignment="1">
      <alignment horizontal="center" vertical="center"/>
    </xf>
    <xf numFmtId="0" fontId="3" fillId="12" borderId="6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3" fillId="8" borderId="25" xfId="0" applyFont="1" applyFill="1" applyBorder="1" applyAlignment="1">
      <alignment horizontal="center" vertical="center"/>
    </xf>
    <xf numFmtId="0" fontId="3" fillId="8" borderId="26" xfId="0" applyFont="1" applyFill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2" fillId="21" borderId="28" xfId="0" applyFont="1" applyFill="1" applyBorder="1" applyAlignment="1">
      <alignment horizontal="center" vertical="center"/>
    </xf>
    <xf numFmtId="0" fontId="2" fillId="9" borderId="29" xfId="0" applyFont="1" applyFill="1" applyBorder="1" applyAlignment="1">
      <alignment horizontal="center" vertical="center"/>
    </xf>
    <xf numFmtId="0" fontId="2" fillId="28" borderId="30" xfId="0" applyFont="1" applyFill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11" fillId="0" borderId="26" xfId="0" applyFont="1" applyBorder="1" applyAlignment="1">
      <alignment horizontal="center" vertical="center"/>
    </xf>
    <xf numFmtId="0" fontId="11" fillId="0" borderId="25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9" fillId="0" borderId="34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11" fillId="0" borderId="35" xfId="0" applyFont="1" applyBorder="1" applyAlignment="1">
      <alignment horizontal="center" vertical="center"/>
    </xf>
    <xf numFmtId="0" fontId="9" fillId="0" borderId="35" xfId="0" applyFont="1" applyBorder="1" applyAlignment="1">
      <alignment horizontal="center" vertical="center"/>
    </xf>
    <xf numFmtId="0" fontId="7" fillId="0" borderId="42" xfId="0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7" fillId="0" borderId="44" xfId="0" applyFont="1" applyBorder="1" applyAlignment="1">
      <alignment horizontal="center" vertical="center"/>
    </xf>
    <xf numFmtId="0" fontId="2" fillId="0" borderId="43" xfId="0" applyFont="1" applyFill="1" applyBorder="1" applyAlignment="1">
      <alignment horizontal="center" vertical="center"/>
    </xf>
    <xf numFmtId="0" fontId="11" fillId="0" borderId="27" xfId="0" applyFont="1" applyBorder="1" applyAlignment="1">
      <alignment horizontal="center" vertical="center"/>
    </xf>
    <xf numFmtId="0" fontId="0" fillId="0" borderId="9" xfId="0" applyBorder="1">
      <alignment vertical="center"/>
    </xf>
    <xf numFmtId="0" fontId="0" fillId="0" borderId="38" xfId="0" applyBorder="1">
      <alignment vertical="center"/>
    </xf>
    <xf numFmtId="0" fontId="0" fillId="0" borderId="8" xfId="0" applyBorder="1">
      <alignment vertical="center"/>
    </xf>
    <xf numFmtId="0" fontId="2" fillId="0" borderId="39" xfId="0" applyFont="1" applyBorder="1" applyAlignment="1">
      <alignment horizontal="center" vertical="center"/>
    </xf>
    <xf numFmtId="0" fontId="11" fillId="0" borderId="45" xfId="0" applyFont="1" applyBorder="1" applyAlignment="1">
      <alignment horizontal="center" vertical="center"/>
    </xf>
    <xf numFmtId="0" fontId="11" fillId="0" borderId="46" xfId="0" applyFont="1" applyBorder="1" applyAlignment="1">
      <alignment horizontal="center" vertical="center"/>
    </xf>
    <xf numFmtId="0" fontId="3" fillId="7" borderId="6" xfId="0" applyFont="1" applyFill="1" applyBorder="1" applyAlignment="1">
      <alignment horizontal="center" vertical="center"/>
    </xf>
    <xf numFmtId="0" fontId="2" fillId="21" borderId="48" xfId="0" applyFont="1" applyFill="1" applyBorder="1" applyAlignment="1">
      <alignment horizontal="center" vertical="center"/>
    </xf>
    <xf numFmtId="0" fontId="2" fillId="29" borderId="48" xfId="0" applyFont="1" applyFill="1" applyBorder="1" applyAlignment="1">
      <alignment horizontal="center" vertical="center"/>
    </xf>
    <xf numFmtId="0" fontId="2" fillId="28" borderId="33" xfId="0" applyFont="1" applyFill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2" fillId="8" borderId="15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8" borderId="5" xfId="0" applyFont="1" applyFill="1" applyBorder="1" applyAlignment="1">
      <alignment horizontal="center" vertical="center"/>
    </xf>
    <xf numFmtId="0" fontId="2" fillId="8" borderId="22" xfId="0" applyFont="1" applyFill="1" applyBorder="1" applyAlignment="1">
      <alignment horizontal="center" vertical="center"/>
    </xf>
    <xf numFmtId="0" fontId="2" fillId="8" borderId="20" xfId="0" applyFont="1" applyFill="1" applyBorder="1" applyAlignment="1">
      <alignment horizontal="center" vertical="center"/>
    </xf>
    <xf numFmtId="0" fontId="2" fillId="8" borderId="21" xfId="0" applyFont="1" applyFill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8" borderId="50" xfId="0" applyFont="1" applyFill="1" applyBorder="1" applyAlignment="1">
      <alignment horizontal="center" vertical="center"/>
    </xf>
    <xf numFmtId="0" fontId="2" fillId="8" borderId="51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2" fillId="21" borderId="31" xfId="0" applyFont="1" applyFill="1" applyBorder="1" applyAlignment="1">
      <alignment horizontal="center" vertical="center"/>
    </xf>
    <xf numFmtId="0" fontId="2" fillId="9" borderId="32" xfId="0" applyFont="1" applyFill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0" fillId="16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3" fillId="29" borderId="6" xfId="0" applyFont="1" applyFill="1" applyBorder="1" applyAlignment="1">
      <alignment horizontal="center" vertical="center"/>
    </xf>
    <xf numFmtId="0" fontId="0" fillId="28" borderId="1" xfId="0" applyFill="1" applyBorder="1" applyAlignment="1">
      <alignment horizontal="center" vertical="center"/>
    </xf>
    <xf numFmtId="0" fontId="0" fillId="19" borderId="1" xfId="0" applyFill="1" applyBorder="1" applyAlignment="1">
      <alignment horizontal="center" vertical="center"/>
    </xf>
    <xf numFmtId="3" fontId="9" fillId="0" borderId="1" xfId="0" applyNumberFormat="1" applyFont="1" applyBorder="1" applyAlignment="1">
      <alignment horizontal="center" vertical="center"/>
    </xf>
    <xf numFmtId="0" fontId="0" fillId="30" borderId="1" xfId="0" applyFont="1" applyFill="1" applyBorder="1" applyAlignment="1">
      <alignment horizontal="center" vertical="center"/>
    </xf>
    <xf numFmtId="0" fontId="3" fillId="30" borderId="1" xfId="0" applyFont="1" applyFill="1" applyBorder="1" applyAlignment="1">
      <alignment horizontal="center" vertical="center"/>
    </xf>
    <xf numFmtId="0" fontId="2" fillId="12" borderId="38" xfId="0" applyFont="1" applyFill="1" applyBorder="1" applyAlignment="1">
      <alignment horizontal="center" vertical="center"/>
    </xf>
    <xf numFmtId="0" fontId="2" fillId="9" borderId="8" xfId="0" applyFont="1" applyFill="1" applyBorder="1" applyAlignment="1">
      <alignment horizontal="center" vertical="center"/>
    </xf>
    <xf numFmtId="0" fontId="2" fillId="17" borderId="8" xfId="0" applyFont="1" applyFill="1" applyBorder="1" applyAlignment="1">
      <alignment horizontal="center" vertical="center"/>
    </xf>
    <xf numFmtId="0" fontId="2" fillId="13" borderId="39" xfId="0" applyFont="1" applyFill="1" applyBorder="1" applyAlignment="1">
      <alignment horizontal="center" vertical="center"/>
    </xf>
    <xf numFmtId="0" fontId="2" fillId="28" borderId="9" xfId="0" applyFont="1" applyFill="1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21" xfId="0" applyBorder="1">
      <alignment vertical="center"/>
    </xf>
    <xf numFmtId="0" fontId="0" fillId="0" borderId="37" xfId="0" applyBorder="1">
      <alignment vertical="center"/>
    </xf>
    <xf numFmtId="0" fontId="0" fillId="0" borderId="36" xfId="0" applyBorder="1">
      <alignment vertical="center"/>
    </xf>
    <xf numFmtId="0" fontId="0" fillId="0" borderId="26" xfId="0" applyBorder="1">
      <alignment vertical="center"/>
    </xf>
    <xf numFmtId="0" fontId="0" fillId="0" borderId="27" xfId="0" applyBorder="1">
      <alignment vertical="center"/>
    </xf>
    <xf numFmtId="0" fontId="0" fillId="0" borderId="28" xfId="0" applyBorder="1" applyAlignment="1">
      <alignment horizontal="center" vertical="center"/>
    </xf>
    <xf numFmtId="0" fontId="0" fillId="0" borderId="25" xfId="0" applyBorder="1">
      <alignment vertical="center"/>
    </xf>
    <xf numFmtId="0" fontId="0" fillId="0" borderId="3" xfId="0" applyBorder="1">
      <alignment vertical="center"/>
    </xf>
    <xf numFmtId="0" fontId="2" fillId="29" borderId="9" xfId="0" applyFont="1" applyFill="1" applyBorder="1" applyAlignment="1">
      <alignment horizontal="center" vertical="center"/>
    </xf>
    <xf numFmtId="0" fontId="0" fillId="0" borderId="15" xfId="0" applyBorder="1">
      <alignment vertical="center"/>
    </xf>
    <xf numFmtId="0" fontId="0" fillId="0" borderId="45" xfId="0" applyBorder="1">
      <alignment vertical="center"/>
    </xf>
    <xf numFmtId="0" fontId="0" fillId="0" borderId="4" xfId="0" applyBorder="1">
      <alignment vertical="center"/>
    </xf>
    <xf numFmtId="0" fontId="0" fillId="0" borderId="46" xfId="0" applyBorder="1">
      <alignment vertical="center"/>
    </xf>
    <xf numFmtId="0" fontId="0" fillId="0" borderId="22" xfId="0" applyBorder="1">
      <alignment vertical="center"/>
    </xf>
    <xf numFmtId="0" fontId="0" fillId="0" borderId="47" xfId="0" applyBorder="1">
      <alignment vertical="center"/>
    </xf>
    <xf numFmtId="0" fontId="0" fillId="29" borderId="17" xfId="0" applyFill="1" applyBorder="1">
      <alignment vertical="center"/>
    </xf>
    <xf numFmtId="0" fontId="0" fillId="21" borderId="17" xfId="0" applyFill="1" applyBorder="1">
      <alignment vertical="center"/>
    </xf>
    <xf numFmtId="0" fontId="0" fillId="28" borderId="17" xfId="0" applyFill="1" applyBorder="1">
      <alignment vertical="center"/>
    </xf>
    <xf numFmtId="0" fontId="3" fillId="21" borderId="29" xfId="0" applyFont="1" applyFill="1" applyBorder="1" applyAlignment="1">
      <alignment horizontal="center" vertical="center"/>
    </xf>
    <xf numFmtId="0" fontId="3" fillId="29" borderId="30" xfId="0" applyFont="1" applyFill="1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39" xfId="0" applyBorder="1">
      <alignment vertical="center"/>
    </xf>
    <xf numFmtId="0" fontId="3" fillId="28" borderId="28" xfId="0" applyFont="1" applyFill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15" fillId="0" borderId="0" xfId="0" applyFont="1">
      <alignment vertical="center"/>
    </xf>
    <xf numFmtId="0" fontId="0" fillId="0" borderId="40" xfId="0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" fillId="0" borderId="53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1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3" fillId="0" borderId="6" xfId="0" applyFont="1" applyBorder="1">
      <alignment vertical="center"/>
    </xf>
    <xf numFmtId="0" fontId="2" fillId="0" borderId="52" xfId="0" applyFont="1" applyFill="1" applyBorder="1" applyAlignment="1">
      <alignment horizontal="center" vertical="center"/>
    </xf>
    <xf numFmtId="0" fontId="3" fillId="0" borderId="36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19" fillId="28" borderId="33" xfId="0" applyFont="1" applyFill="1" applyBorder="1" applyAlignment="1">
      <alignment horizontal="center" vertical="center"/>
    </xf>
    <xf numFmtId="0" fontId="19" fillId="9" borderId="30" xfId="0" applyFont="1" applyFill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12" fillId="21" borderId="31" xfId="0" applyFont="1" applyFill="1" applyBorder="1" applyAlignment="1">
      <alignment horizontal="center" vertical="center"/>
    </xf>
    <xf numFmtId="0" fontId="12" fillId="9" borderId="33" xfId="0" applyFont="1" applyFill="1" applyBorder="1" applyAlignment="1">
      <alignment horizontal="center" vertical="center"/>
    </xf>
    <xf numFmtId="0" fontId="19" fillId="21" borderId="31" xfId="0" applyFont="1" applyFill="1" applyBorder="1" applyAlignment="1">
      <alignment horizontal="center" vertical="center"/>
    </xf>
    <xf numFmtId="0" fontId="19" fillId="9" borderId="33" xfId="0" applyFont="1" applyFill="1" applyBorder="1" applyAlignment="1">
      <alignment horizontal="center" vertical="center"/>
    </xf>
    <xf numFmtId="0" fontId="3" fillId="0" borderId="54" xfId="0" applyFont="1" applyFill="1" applyBorder="1" applyAlignment="1">
      <alignment horizontal="center" vertical="center"/>
    </xf>
    <xf numFmtId="0" fontId="0" fillId="0" borderId="53" xfId="0" applyBorder="1">
      <alignment vertical="center"/>
    </xf>
    <xf numFmtId="0" fontId="0" fillId="0" borderId="55" xfId="0" applyBorder="1">
      <alignment vertical="center"/>
    </xf>
    <xf numFmtId="0" fontId="0" fillId="0" borderId="56" xfId="0" applyBorder="1">
      <alignment vertical="center"/>
    </xf>
    <xf numFmtId="0" fontId="11" fillId="8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3" fillId="0" borderId="57" xfId="0" applyFont="1" applyBorder="1" applyAlignment="1">
      <alignment horizontal="center" vertical="center"/>
    </xf>
    <xf numFmtId="0" fontId="19" fillId="28" borderId="28" xfId="0" applyFont="1" applyFill="1" applyBorder="1" applyAlignment="1">
      <alignment horizontal="center" vertical="center"/>
    </xf>
    <xf numFmtId="0" fontId="19" fillId="21" borderId="29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2" fillId="28" borderId="40" xfId="0" applyFont="1" applyFill="1" applyBorder="1" applyAlignment="1">
      <alignment horizontal="center" vertical="center"/>
    </xf>
    <xf numFmtId="0" fontId="0" fillId="28" borderId="31" xfId="0" applyFill="1" applyBorder="1">
      <alignment vertical="center"/>
    </xf>
    <xf numFmtId="0" fontId="0" fillId="28" borderId="32" xfId="0" applyFill="1" applyBorder="1">
      <alignment vertical="center"/>
    </xf>
    <xf numFmtId="0" fontId="0" fillId="28" borderId="33" xfId="0" applyFill="1" applyBorder="1">
      <alignment vertical="center"/>
    </xf>
    <xf numFmtId="0" fontId="2" fillId="21" borderId="40" xfId="0" applyFont="1" applyFill="1" applyBorder="1" applyAlignment="1">
      <alignment horizontal="center" vertical="center"/>
    </xf>
    <xf numFmtId="0" fontId="2" fillId="21" borderId="14" xfId="0" applyFont="1" applyFill="1" applyBorder="1" applyAlignment="1">
      <alignment horizontal="center" vertical="center"/>
    </xf>
    <xf numFmtId="0" fontId="2" fillId="21" borderId="12" xfId="0" applyFont="1" applyFill="1" applyBorder="1" applyAlignment="1">
      <alignment horizontal="center" vertical="center"/>
    </xf>
    <xf numFmtId="0" fontId="0" fillId="0" borderId="58" xfId="0" applyBorder="1">
      <alignment vertical="center"/>
    </xf>
    <xf numFmtId="0" fontId="0" fillId="21" borderId="31" xfId="0" applyFill="1" applyBorder="1">
      <alignment vertical="center"/>
    </xf>
    <xf numFmtId="0" fontId="0" fillId="21" borderId="32" xfId="0" applyFill="1" applyBorder="1">
      <alignment vertical="center"/>
    </xf>
    <xf numFmtId="0" fontId="0" fillId="21" borderId="33" xfId="0" applyFill="1" applyBorder="1">
      <alignment vertical="center"/>
    </xf>
    <xf numFmtId="0" fontId="0" fillId="29" borderId="31" xfId="0" applyFill="1" applyBorder="1">
      <alignment vertical="center"/>
    </xf>
    <xf numFmtId="0" fontId="0" fillId="29" borderId="32" xfId="0" applyFill="1" applyBorder="1">
      <alignment vertical="center"/>
    </xf>
    <xf numFmtId="0" fontId="0" fillId="29" borderId="33" xfId="0" applyFill="1" applyBorder="1">
      <alignment vertical="center"/>
    </xf>
    <xf numFmtId="0" fontId="2" fillId="29" borderId="14" xfId="0" applyFont="1" applyFill="1" applyBorder="1" applyAlignment="1">
      <alignment horizontal="center" vertical="center"/>
    </xf>
    <xf numFmtId="0" fontId="2" fillId="29" borderId="12" xfId="0" applyFont="1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28" xfId="0" applyBorder="1">
      <alignment vertical="center"/>
    </xf>
    <xf numFmtId="0" fontId="0" fillId="0" borderId="29" xfId="0" applyBorder="1">
      <alignment vertical="center"/>
    </xf>
    <xf numFmtId="0" fontId="0" fillId="0" borderId="30" xfId="0" applyBorder="1">
      <alignment vertical="center"/>
    </xf>
    <xf numFmtId="0" fontId="0" fillId="0" borderId="59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62" xfId="0" applyBorder="1">
      <alignment vertical="center"/>
    </xf>
    <xf numFmtId="0" fontId="0" fillId="0" borderId="24" xfId="0" applyBorder="1">
      <alignment vertical="center"/>
    </xf>
    <xf numFmtId="0" fontId="0" fillId="0" borderId="43" xfId="0" applyBorder="1">
      <alignment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1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 count'!$C$58</c:f>
              <c:strCache>
                <c:ptCount val="1"/>
                <c:pt idx="0">
                  <c:v>OCN cel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ell count'!$B$59:$B$61</c:f>
              <c:strCache>
                <c:ptCount val="3"/>
                <c:pt idx="0">
                  <c:v>Control Group</c:v>
                </c:pt>
                <c:pt idx="1">
                  <c:v>ADSC Sheet Group</c:v>
                </c:pt>
                <c:pt idx="2">
                  <c:v>Osteoblast Differentiated Sheet Group</c:v>
                </c:pt>
              </c:strCache>
            </c:strRef>
          </c:cat>
          <c:val>
            <c:numRef>
              <c:f>'Cell count'!$C$59:$C$61</c:f>
              <c:numCache>
                <c:formatCode>General</c:formatCode>
                <c:ptCount val="3"/>
                <c:pt idx="0">
                  <c:v>440</c:v>
                </c:pt>
                <c:pt idx="1">
                  <c:v>1020</c:v>
                </c:pt>
                <c:pt idx="2">
                  <c:v>2860</c:v>
                </c:pt>
              </c:numCache>
            </c:numRef>
          </c:val>
        </c:ser>
        <c:ser>
          <c:idx val="1"/>
          <c:order val="1"/>
          <c:tx>
            <c:strRef>
              <c:f>'Cell count'!$D$58</c:f>
              <c:strCache>
                <c:ptCount val="1"/>
                <c:pt idx="0">
                  <c:v>Bone-marrow 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ell count'!$B$59:$B$61</c:f>
              <c:strCache>
                <c:ptCount val="3"/>
                <c:pt idx="0">
                  <c:v>Control Group</c:v>
                </c:pt>
                <c:pt idx="1">
                  <c:v>ADSC Sheet Group</c:v>
                </c:pt>
                <c:pt idx="2">
                  <c:v>Osteoblast Differentiated Sheet Group</c:v>
                </c:pt>
              </c:strCache>
            </c:strRef>
          </c:cat>
          <c:val>
            <c:numRef>
              <c:f>'Cell count'!$D$59:$D$61</c:f>
              <c:numCache>
                <c:formatCode>General</c:formatCode>
                <c:ptCount val="3"/>
                <c:pt idx="0">
                  <c:v>3710</c:v>
                </c:pt>
                <c:pt idx="1">
                  <c:v>6130</c:v>
                </c:pt>
                <c:pt idx="2">
                  <c:v>1028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55598576"/>
        <c:axId val="-955599120"/>
      </c:barChart>
      <c:catAx>
        <c:axId val="-955598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55599120"/>
        <c:crosses val="autoZero"/>
        <c:auto val="1"/>
        <c:lblAlgn val="ctr"/>
        <c:lblOffset val="100"/>
        <c:noMultiLvlLbl val="0"/>
      </c:catAx>
      <c:valAx>
        <c:axId val="-955599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55598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one-marrow cell (cells/mm</a:t>
            </a:r>
            <a:r>
              <a:rPr lang="en-US" altLang="ja-JP" baseline="30000"/>
              <a:t>2</a:t>
            </a:r>
            <a:r>
              <a:rPr lang="en-US" altLang="ja-JP"/>
              <a:t>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 count'!$C$69</c:f>
              <c:strCache>
                <c:ptCount val="1"/>
                <c:pt idx="0">
                  <c:v>Bone Marrow Cel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ount'!$B$70:$B$72</c:f>
              <c:strCache>
                <c:ptCount val="3"/>
                <c:pt idx="0">
                  <c:v>Control group</c:v>
                </c:pt>
                <c:pt idx="1">
                  <c:v>ADSC sheet group</c:v>
                </c:pt>
                <c:pt idx="2">
                  <c:v>Osteogenic-induced ADSC sheet group</c:v>
                </c:pt>
              </c:strCache>
            </c:strRef>
          </c:cat>
          <c:val>
            <c:numRef>
              <c:f>'Cell count'!$C$70:$C$72</c:f>
              <c:numCache>
                <c:formatCode>General</c:formatCode>
                <c:ptCount val="3"/>
                <c:pt idx="0">
                  <c:v>3710</c:v>
                </c:pt>
                <c:pt idx="1">
                  <c:v>6130</c:v>
                </c:pt>
                <c:pt idx="2">
                  <c:v>1028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55592592"/>
        <c:axId val="-955602384"/>
      </c:barChart>
      <c:catAx>
        <c:axId val="-955592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55602384"/>
        <c:crosses val="autoZero"/>
        <c:auto val="1"/>
        <c:lblAlgn val="ctr"/>
        <c:lblOffset val="100"/>
        <c:noMultiLvlLbl val="0"/>
      </c:catAx>
      <c:valAx>
        <c:axId val="-955602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55592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OCN (cells/mm</a:t>
            </a:r>
            <a:r>
              <a:rPr lang="en-US" altLang="ja-JP" baseline="30000"/>
              <a:t>2</a:t>
            </a:r>
            <a:r>
              <a:rPr lang="en-US" altLang="ja-JP"/>
              <a:t>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 count'!$C$64</c:f>
              <c:strCache>
                <c:ptCount val="1"/>
                <c:pt idx="0">
                  <c:v>OCN cel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ount'!$B$65:$B$67</c:f>
              <c:strCache>
                <c:ptCount val="3"/>
                <c:pt idx="0">
                  <c:v>Control group</c:v>
                </c:pt>
                <c:pt idx="1">
                  <c:v>ADSC sheet group</c:v>
                </c:pt>
                <c:pt idx="2">
                  <c:v>Osteogenic-induced ADSC sheet group</c:v>
                </c:pt>
              </c:strCache>
            </c:strRef>
          </c:cat>
          <c:val>
            <c:numRef>
              <c:f>'Cell count'!$C$65:$C$67</c:f>
              <c:numCache>
                <c:formatCode>General</c:formatCode>
                <c:ptCount val="3"/>
                <c:pt idx="0">
                  <c:v>440</c:v>
                </c:pt>
                <c:pt idx="1">
                  <c:v>1020</c:v>
                </c:pt>
                <c:pt idx="2">
                  <c:v>286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55596944"/>
        <c:axId val="-955600208"/>
      </c:barChart>
      <c:catAx>
        <c:axId val="-95559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55600208"/>
        <c:crosses val="autoZero"/>
        <c:auto val="1"/>
        <c:lblAlgn val="ctr"/>
        <c:lblOffset val="100"/>
        <c:noMultiLvlLbl val="0"/>
      </c:catAx>
      <c:valAx>
        <c:axId val="-95560020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55596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600"/>
              <a:t>CT</a:t>
            </a:r>
            <a:r>
              <a:rPr lang="ja-JP" altLang="en-US" sz="1600"/>
              <a:t>値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0024759405074365"/>
          <c:y val="0.18148148148148149"/>
          <c:w val="0.87753018372703417"/>
          <c:h val="0.609845435987168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T値!$J$47</c:f>
              <c:strCache>
                <c:ptCount val="1"/>
                <c:pt idx="0">
                  <c:v>骨孔のみ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T値!$K$47:$N$47</c:f>
              <c:numCache>
                <c:formatCode>General</c:formatCode>
                <c:ptCount val="4"/>
                <c:pt idx="0">
                  <c:v>553.47399999999993</c:v>
                </c:pt>
                <c:pt idx="1">
                  <c:v>890.23500000000001</c:v>
                </c:pt>
                <c:pt idx="2">
                  <c:v>896.75400000000013</c:v>
                </c:pt>
                <c:pt idx="3">
                  <c:v>1010.4240000000002</c:v>
                </c:pt>
              </c:numCache>
            </c:numRef>
          </c:val>
        </c:ser>
        <c:ser>
          <c:idx val="1"/>
          <c:order val="1"/>
          <c:tx>
            <c:strRef>
              <c:f>CT値!$J$48</c:f>
              <c:strCache>
                <c:ptCount val="1"/>
                <c:pt idx="0">
                  <c:v>ADSCシート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T値!$K$48:$N$48</c:f>
              <c:numCache>
                <c:formatCode>General</c:formatCode>
                <c:ptCount val="4"/>
                <c:pt idx="0">
                  <c:v>678.45400000000006</c:v>
                </c:pt>
                <c:pt idx="1">
                  <c:v>1008.028</c:v>
                </c:pt>
                <c:pt idx="2">
                  <c:v>1085.4879999999998</c:v>
                </c:pt>
                <c:pt idx="3">
                  <c:v>1242.0350000000001</c:v>
                </c:pt>
              </c:numCache>
            </c:numRef>
          </c:val>
        </c:ser>
        <c:ser>
          <c:idx val="2"/>
          <c:order val="2"/>
          <c:tx>
            <c:strRef>
              <c:f>CT値!$J$49</c:f>
              <c:strCache>
                <c:ptCount val="1"/>
                <c:pt idx="0">
                  <c:v>骨分化ADSCシート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T値!$K$49:$N$49</c:f>
              <c:numCache>
                <c:formatCode>General</c:formatCode>
                <c:ptCount val="4"/>
                <c:pt idx="0">
                  <c:v>687.96799999999985</c:v>
                </c:pt>
                <c:pt idx="1">
                  <c:v>1006.2330000000002</c:v>
                </c:pt>
                <c:pt idx="2">
                  <c:v>1161.9120000000003</c:v>
                </c:pt>
                <c:pt idx="3">
                  <c:v>1344.576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55589872"/>
        <c:axId val="-955599664"/>
      </c:barChart>
      <c:catAx>
        <c:axId val="-955589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メイリオ" panose="020B0604030504040204" pitchFamily="50" charset="-128"/>
                    <a:ea typeface="メイリオ" panose="020B0604030504040204" pitchFamily="50" charset="-128"/>
                    <a:cs typeface="+mn-cs"/>
                  </a:defRPr>
                </a:pPr>
                <a:r>
                  <a:rPr lang="ja-JP" altLang="en-US">
                    <a:latin typeface="メイリオ" panose="020B0604030504040204" pitchFamily="50" charset="-128"/>
                    <a:ea typeface="メイリオ" panose="020B0604030504040204" pitchFamily="50" charset="-128"/>
                  </a:rPr>
                  <a:t>（週）</a:t>
                </a:r>
              </a:p>
            </c:rich>
          </c:tx>
          <c:layout>
            <c:manualLayout>
              <c:xMode val="edge"/>
              <c:yMode val="edge"/>
              <c:x val="0.91129144571214316"/>
              <c:y val="0.792244823563721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メイリオ" panose="020B0604030504040204" pitchFamily="50" charset="-128"/>
                  <a:ea typeface="メイリオ" panose="020B0604030504040204" pitchFamily="50" charset="-128"/>
                  <a:cs typeface="+mn-cs"/>
                </a:defRPr>
              </a:pPr>
              <a:endParaRPr lang="ja-JP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55599664"/>
        <c:crosses val="autoZero"/>
        <c:auto val="0"/>
        <c:lblAlgn val="ctr"/>
        <c:lblOffset val="100"/>
        <c:noMultiLvlLbl val="0"/>
      </c:catAx>
      <c:valAx>
        <c:axId val="-955599664"/>
        <c:scaling>
          <c:orientation val="minMax"/>
          <c:min val="4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55589872"/>
        <c:crossesAt val="1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メイリオ" panose="020B0604030504040204" pitchFamily="50" charset="-128"/>
              <a:ea typeface="メイリオ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e after Trantplantation</a:t>
            </a:r>
            <a:endParaRPr lang="ja-JP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3954001016834081E-2"/>
          <c:y val="0.1113966861592862"/>
          <c:w val="0.91487103119259094"/>
          <c:h val="0.72115070368604539"/>
        </c:manualLayout>
      </c:layout>
      <c:lineChart>
        <c:grouping val="standard"/>
        <c:varyColors val="0"/>
        <c:ser>
          <c:idx val="0"/>
          <c:order val="0"/>
          <c:tx>
            <c:strRef>
              <c:f>CT値!$J$67</c:f>
              <c:strCache>
                <c:ptCount val="1"/>
                <c:pt idx="0">
                  <c:v>Control group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T値!$K$66:$N$66</c:f>
              <c:strCache>
                <c:ptCount val="4"/>
                <c:pt idx="0">
                  <c:v>1 week</c:v>
                </c:pt>
                <c:pt idx="1">
                  <c:v>2 weeks</c:v>
                </c:pt>
                <c:pt idx="2">
                  <c:v>3 weeks</c:v>
                </c:pt>
                <c:pt idx="3">
                  <c:v>4 weeks</c:v>
                </c:pt>
              </c:strCache>
            </c:strRef>
          </c:cat>
          <c:val>
            <c:numRef>
              <c:f>CT値!$K$67:$N$67</c:f>
              <c:numCache>
                <c:formatCode>General</c:formatCode>
                <c:ptCount val="4"/>
                <c:pt idx="0">
                  <c:v>553.47399999999993</c:v>
                </c:pt>
                <c:pt idx="1">
                  <c:v>890.23500000000001</c:v>
                </c:pt>
                <c:pt idx="2">
                  <c:v>896.75400000000013</c:v>
                </c:pt>
                <c:pt idx="3">
                  <c:v>1010.4240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T値!$J$68</c:f>
              <c:strCache>
                <c:ptCount val="1"/>
                <c:pt idx="0">
                  <c:v>ADSC sheet group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triangl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T値!$K$66:$N$66</c:f>
              <c:strCache>
                <c:ptCount val="4"/>
                <c:pt idx="0">
                  <c:v>1 week</c:v>
                </c:pt>
                <c:pt idx="1">
                  <c:v>2 weeks</c:v>
                </c:pt>
                <c:pt idx="2">
                  <c:v>3 weeks</c:v>
                </c:pt>
                <c:pt idx="3">
                  <c:v>4 weeks</c:v>
                </c:pt>
              </c:strCache>
            </c:strRef>
          </c:cat>
          <c:val>
            <c:numRef>
              <c:f>CT値!$K$68:$N$68</c:f>
              <c:numCache>
                <c:formatCode>General</c:formatCode>
                <c:ptCount val="4"/>
                <c:pt idx="0">
                  <c:v>678.45400000000006</c:v>
                </c:pt>
                <c:pt idx="1">
                  <c:v>1008.028</c:v>
                </c:pt>
                <c:pt idx="2">
                  <c:v>1085.4879999999998</c:v>
                </c:pt>
                <c:pt idx="3">
                  <c:v>1242.035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T値!$J$69</c:f>
              <c:strCache>
                <c:ptCount val="1"/>
                <c:pt idx="0">
                  <c:v>Osteogenic-induced ADSC sheet group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T値!$K$66:$N$66</c:f>
              <c:strCache>
                <c:ptCount val="4"/>
                <c:pt idx="0">
                  <c:v>1 week</c:v>
                </c:pt>
                <c:pt idx="1">
                  <c:v>2 weeks</c:v>
                </c:pt>
                <c:pt idx="2">
                  <c:v>3 weeks</c:v>
                </c:pt>
                <c:pt idx="3">
                  <c:v>4 weeks</c:v>
                </c:pt>
              </c:strCache>
            </c:strRef>
          </c:cat>
          <c:val>
            <c:numRef>
              <c:f>CT値!$K$69:$N$69</c:f>
              <c:numCache>
                <c:formatCode>General</c:formatCode>
                <c:ptCount val="4"/>
                <c:pt idx="0">
                  <c:v>687.96799999999985</c:v>
                </c:pt>
                <c:pt idx="1">
                  <c:v>1006.2330000000002</c:v>
                </c:pt>
                <c:pt idx="2">
                  <c:v>1161.9120000000003</c:v>
                </c:pt>
                <c:pt idx="3">
                  <c:v>1344.576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955594224"/>
        <c:axId val="-955591504"/>
      </c:lineChart>
      <c:catAx>
        <c:axId val="-955594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55591504"/>
        <c:crosses val="autoZero"/>
        <c:auto val="1"/>
        <c:lblAlgn val="ctr"/>
        <c:lblOffset val="100"/>
        <c:noMultiLvlLbl val="0"/>
      </c:catAx>
      <c:valAx>
        <c:axId val="-955591504"/>
        <c:scaling>
          <c:orientation val="minMax"/>
          <c:max val="1600"/>
          <c:min val="4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55594224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9100</xdr:colOff>
      <xdr:row>53</xdr:row>
      <xdr:rowOff>148590</xdr:rowOff>
    </xdr:from>
    <xdr:to>
      <xdr:col>6</xdr:col>
      <xdr:colOff>1341120</xdr:colOff>
      <xdr:row>69</xdr:row>
      <xdr:rowOff>15621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75</xdr:row>
      <xdr:rowOff>110490</xdr:rowOff>
    </xdr:from>
    <xdr:to>
      <xdr:col>6</xdr:col>
      <xdr:colOff>922020</xdr:colOff>
      <xdr:row>92</xdr:row>
      <xdr:rowOff>381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37160</xdr:colOff>
      <xdr:row>76</xdr:row>
      <xdr:rowOff>125730</xdr:rowOff>
    </xdr:from>
    <xdr:to>
      <xdr:col>3</xdr:col>
      <xdr:colOff>7620</xdr:colOff>
      <xdr:row>93</xdr:row>
      <xdr:rowOff>19050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3860</xdr:colOff>
      <xdr:row>29</xdr:row>
      <xdr:rowOff>148590</xdr:rowOff>
    </xdr:from>
    <xdr:to>
      <xdr:col>14</xdr:col>
      <xdr:colOff>22860</xdr:colOff>
      <xdr:row>43</xdr:row>
      <xdr:rowOff>381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85057</xdr:colOff>
      <xdr:row>49</xdr:row>
      <xdr:rowOff>21771</xdr:rowOff>
    </xdr:from>
    <xdr:to>
      <xdr:col>8</xdr:col>
      <xdr:colOff>2514600</xdr:colOff>
      <xdr:row>76</xdr:row>
      <xdr:rowOff>32657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59"/>
  <sheetViews>
    <sheetView topLeftCell="I1" zoomScale="85" zoomScaleNormal="85" workbookViewId="0">
      <pane ySplit="1" topLeftCell="A122" activePane="bottomLeft" state="frozen"/>
      <selection pane="bottomLeft" activeCell="M137" sqref="M137"/>
    </sheetView>
  </sheetViews>
  <sheetFormatPr defaultColWidth="8.88671875" defaultRowHeight="18" customHeight="1"/>
  <cols>
    <col min="1" max="1" width="4.44140625" style="30" bestFit="1" customWidth="1"/>
    <col min="2" max="2" width="6.88671875" style="2" customWidth="1"/>
    <col min="3" max="3" width="2.44140625" style="2" customWidth="1"/>
    <col min="4" max="5" width="12.109375" style="2" bestFit="1" customWidth="1"/>
    <col min="6" max="6" width="8.21875" style="2" customWidth="1"/>
    <col min="7" max="7" width="67.44140625" style="80" bestFit="1" customWidth="1"/>
    <col min="8" max="8" width="8.88671875" style="4" bestFit="1" customWidth="1"/>
    <col min="9" max="9" width="9.109375" style="4" customWidth="1"/>
    <col min="10" max="10" width="43.77734375" style="4" bestFit="1" customWidth="1"/>
    <col min="11" max="11" width="21.44140625" style="4" bestFit="1" customWidth="1"/>
    <col min="12" max="12" width="14.77734375" style="4" customWidth="1"/>
    <col min="13" max="13" width="141.88671875" style="4" bestFit="1" customWidth="1"/>
    <col min="14" max="16384" width="8.88671875" style="4"/>
  </cols>
  <sheetData>
    <row r="1" spans="1:13" s="13" customFormat="1" ht="18" customHeight="1" thickBot="1">
      <c r="A1" s="31" t="s">
        <v>259</v>
      </c>
      <c r="B1" s="11" t="s">
        <v>11</v>
      </c>
      <c r="C1" s="11" t="s">
        <v>20</v>
      </c>
      <c r="D1" s="11" t="s">
        <v>0</v>
      </c>
      <c r="E1" s="11" t="s">
        <v>2</v>
      </c>
      <c r="F1" s="11" t="s">
        <v>10</v>
      </c>
      <c r="G1" s="11" t="s">
        <v>3</v>
      </c>
      <c r="H1" s="12" t="s">
        <v>14</v>
      </c>
      <c r="I1" s="12" t="s">
        <v>7</v>
      </c>
      <c r="J1" s="12" t="s">
        <v>4</v>
      </c>
      <c r="K1" s="12" t="s">
        <v>5</v>
      </c>
      <c r="L1" s="12" t="s">
        <v>292</v>
      </c>
      <c r="M1" s="12" t="s">
        <v>6</v>
      </c>
    </row>
    <row r="2" spans="1:13" s="10" customFormat="1" ht="18" customHeight="1">
      <c r="A2" s="23">
        <v>1</v>
      </c>
      <c r="B2" s="8" t="s">
        <v>38</v>
      </c>
      <c r="C2" s="26" t="s">
        <v>22</v>
      </c>
      <c r="D2" s="41">
        <v>42262</v>
      </c>
      <c r="E2" s="41">
        <v>42282</v>
      </c>
      <c r="F2" s="9" t="s">
        <v>12</v>
      </c>
      <c r="G2" s="116" t="s">
        <v>33</v>
      </c>
      <c r="H2" s="9" t="s">
        <v>15</v>
      </c>
      <c r="I2" s="10" t="s">
        <v>40</v>
      </c>
      <c r="J2" s="10" t="s">
        <v>80</v>
      </c>
      <c r="K2" s="1" t="s">
        <v>81</v>
      </c>
      <c r="L2" s="123" t="s">
        <v>291</v>
      </c>
      <c r="M2" s="10" t="s">
        <v>39</v>
      </c>
    </row>
    <row r="3" spans="1:13" ht="18" customHeight="1">
      <c r="A3" s="24">
        <v>2</v>
      </c>
      <c r="B3" s="8" t="s">
        <v>38</v>
      </c>
      <c r="C3" s="26" t="s">
        <v>22</v>
      </c>
      <c r="D3" s="41">
        <v>42262</v>
      </c>
      <c r="E3" s="41">
        <v>42283</v>
      </c>
      <c r="F3" s="9" t="s">
        <v>1</v>
      </c>
      <c r="G3" s="116" t="s">
        <v>33</v>
      </c>
      <c r="H3" s="3" t="s">
        <v>15</v>
      </c>
      <c r="I3" s="4" t="s">
        <v>41</v>
      </c>
      <c r="J3" s="10" t="s">
        <v>34</v>
      </c>
      <c r="K3" s="1" t="s">
        <v>67</v>
      </c>
      <c r="L3" s="122"/>
      <c r="M3" s="10" t="s">
        <v>43</v>
      </c>
    </row>
    <row r="4" spans="1:13" ht="18" customHeight="1">
      <c r="A4" s="24">
        <v>3</v>
      </c>
      <c r="B4" s="8" t="s">
        <v>38</v>
      </c>
      <c r="C4" s="26" t="s">
        <v>22</v>
      </c>
      <c r="D4" s="41">
        <v>42262</v>
      </c>
      <c r="E4" s="41">
        <v>42283</v>
      </c>
      <c r="F4" s="9" t="s">
        <v>1</v>
      </c>
      <c r="G4" s="116" t="s">
        <v>33</v>
      </c>
      <c r="H4" s="3" t="s">
        <v>15</v>
      </c>
      <c r="I4" s="1" t="s">
        <v>42</v>
      </c>
      <c r="J4" s="10" t="s">
        <v>35</v>
      </c>
      <c r="K4" s="1" t="s">
        <v>45</v>
      </c>
      <c r="L4" s="1"/>
      <c r="M4" s="4" t="s">
        <v>46</v>
      </c>
    </row>
    <row r="5" spans="1:13" ht="18" customHeight="1">
      <c r="A5" s="24">
        <v>4</v>
      </c>
      <c r="B5" s="8" t="s">
        <v>38</v>
      </c>
      <c r="C5" s="2" t="s">
        <v>44</v>
      </c>
      <c r="D5" s="42">
        <v>42290</v>
      </c>
      <c r="E5" s="40">
        <v>42326</v>
      </c>
      <c r="F5" s="3" t="s">
        <v>65</v>
      </c>
      <c r="G5" s="117" t="s">
        <v>27</v>
      </c>
      <c r="H5" s="3" t="s">
        <v>15</v>
      </c>
      <c r="I5" s="10" t="s">
        <v>8</v>
      </c>
      <c r="J5" s="10" t="s">
        <v>91</v>
      </c>
      <c r="K5" s="1" t="s">
        <v>90</v>
      </c>
      <c r="L5" s="1"/>
    </row>
    <row r="6" spans="1:13" ht="18" customHeight="1">
      <c r="A6" s="25">
        <v>5</v>
      </c>
      <c r="B6" s="8" t="s">
        <v>38</v>
      </c>
      <c r="C6" s="2" t="s">
        <v>44</v>
      </c>
      <c r="D6" s="42">
        <v>42290</v>
      </c>
      <c r="E6" s="40">
        <v>42326</v>
      </c>
      <c r="F6" s="3" t="s">
        <v>65</v>
      </c>
      <c r="G6" s="117" t="s">
        <v>27</v>
      </c>
      <c r="H6" s="3" t="s">
        <v>15</v>
      </c>
      <c r="I6" s="4" t="s">
        <v>25</v>
      </c>
      <c r="J6" s="10" t="s">
        <v>92</v>
      </c>
      <c r="K6" s="1" t="s">
        <v>89</v>
      </c>
      <c r="L6" s="1"/>
    </row>
    <row r="7" spans="1:13" ht="18" customHeight="1">
      <c r="A7" s="24">
        <v>6</v>
      </c>
      <c r="B7" s="8" t="s">
        <v>38</v>
      </c>
      <c r="C7" s="2" t="s">
        <v>44</v>
      </c>
      <c r="D7" s="42">
        <v>42290</v>
      </c>
      <c r="E7" s="40">
        <v>42361</v>
      </c>
      <c r="F7" s="5" t="s">
        <v>72</v>
      </c>
      <c r="G7" s="118" t="s">
        <v>73</v>
      </c>
      <c r="H7" s="3" t="s">
        <v>15</v>
      </c>
      <c r="I7" s="10" t="s">
        <v>8</v>
      </c>
      <c r="J7" s="10" t="s">
        <v>91</v>
      </c>
      <c r="K7" s="1" t="s">
        <v>94</v>
      </c>
      <c r="L7" s="1"/>
      <c r="M7" s="1" t="s">
        <v>77</v>
      </c>
    </row>
    <row r="8" spans="1:13" ht="18" customHeight="1">
      <c r="A8" s="24">
        <v>7</v>
      </c>
      <c r="B8" s="8" t="s">
        <v>38</v>
      </c>
      <c r="C8" s="2" t="s">
        <v>44</v>
      </c>
      <c r="D8" s="42">
        <v>42290</v>
      </c>
      <c r="E8" s="40">
        <v>42361</v>
      </c>
      <c r="F8" s="5" t="s">
        <v>72</v>
      </c>
      <c r="G8" s="118" t="s">
        <v>73</v>
      </c>
      <c r="H8" s="3" t="s">
        <v>15</v>
      </c>
      <c r="I8" s="4" t="s">
        <v>25</v>
      </c>
      <c r="J8" s="10" t="s">
        <v>91</v>
      </c>
      <c r="K8" s="1" t="s">
        <v>97</v>
      </c>
      <c r="L8" s="1"/>
      <c r="M8" s="1"/>
    </row>
    <row r="9" spans="1:13" ht="18" customHeight="1">
      <c r="A9" s="24">
        <v>8</v>
      </c>
      <c r="B9" s="8" t="s">
        <v>38</v>
      </c>
      <c r="C9" s="2" t="s">
        <v>44</v>
      </c>
      <c r="D9" s="42">
        <v>42290</v>
      </c>
      <c r="E9" s="40">
        <v>42362</v>
      </c>
      <c r="F9" s="5" t="s">
        <v>36</v>
      </c>
      <c r="G9" s="118" t="s">
        <v>73</v>
      </c>
      <c r="H9" s="3" t="s">
        <v>15</v>
      </c>
      <c r="I9" s="10" t="s">
        <v>8</v>
      </c>
      <c r="J9" s="10" t="s">
        <v>99</v>
      </c>
      <c r="K9" s="1" t="s">
        <v>94</v>
      </c>
      <c r="L9" s="1"/>
      <c r="M9" s="1"/>
    </row>
    <row r="10" spans="1:13" ht="18" customHeight="1">
      <c r="A10" s="24">
        <v>9</v>
      </c>
      <c r="B10" s="8" t="s">
        <v>38</v>
      </c>
      <c r="C10" s="2" t="s">
        <v>44</v>
      </c>
      <c r="D10" s="42">
        <v>42290</v>
      </c>
      <c r="E10" s="40">
        <v>42362</v>
      </c>
      <c r="F10" s="5" t="s">
        <v>36</v>
      </c>
      <c r="G10" s="118" t="s">
        <v>73</v>
      </c>
      <c r="H10" s="3" t="s">
        <v>15</v>
      </c>
      <c r="I10" s="4" t="s">
        <v>25</v>
      </c>
      <c r="J10" s="10" t="s">
        <v>78</v>
      </c>
      <c r="K10" s="1" t="s">
        <v>79</v>
      </c>
      <c r="L10" s="1"/>
      <c r="M10" s="1"/>
    </row>
    <row r="11" spans="1:13" ht="18" customHeight="1">
      <c r="A11" s="25">
        <v>10</v>
      </c>
      <c r="B11" s="8" t="s">
        <v>38</v>
      </c>
      <c r="C11" s="26" t="s">
        <v>22</v>
      </c>
      <c r="D11" s="40">
        <v>42332</v>
      </c>
      <c r="E11" s="40">
        <v>42363</v>
      </c>
      <c r="F11" s="5" t="s">
        <v>68</v>
      </c>
      <c r="G11" s="116" t="s">
        <v>33</v>
      </c>
      <c r="H11" s="3" t="s">
        <v>15</v>
      </c>
      <c r="I11" s="10" t="s">
        <v>8</v>
      </c>
      <c r="J11" s="10" t="s">
        <v>91</v>
      </c>
      <c r="K11" s="1" t="s">
        <v>89</v>
      </c>
      <c r="L11" s="123" t="s">
        <v>296</v>
      </c>
      <c r="M11" s="10" t="s">
        <v>93</v>
      </c>
    </row>
    <row r="12" spans="1:13" ht="18" customHeight="1">
      <c r="A12" s="24">
        <v>11</v>
      </c>
      <c r="B12" s="8" t="s">
        <v>38</v>
      </c>
      <c r="C12" s="26" t="s">
        <v>22</v>
      </c>
      <c r="D12" s="40">
        <v>42332</v>
      </c>
      <c r="E12" s="40">
        <v>42363</v>
      </c>
      <c r="F12" s="5" t="s">
        <v>68</v>
      </c>
      <c r="G12" s="116" t="s">
        <v>33</v>
      </c>
      <c r="H12" s="3" t="s">
        <v>15</v>
      </c>
      <c r="I12" s="4" t="s">
        <v>25</v>
      </c>
      <c r="J12" s="10" t="s">
        <v>91</v>
      </c>
      <c r="K12" s="1" t="s">
        <v>89</v>
      </c>
      <c r="L12" s="124" t="s">
        <v>294</v>
      </c>
      <c r="M12" s="10" t="s">
        <v>69</v>
      </c>
    </row>
    <row r="13" spans="1:13" ht="18" customHeight="1">
      <c r="A13" s="24">
        <v>12</v>
      </c>
      <c r="B13" s="8" t="s">
        <v>38</v>
      </c>
      <c r="C13" s="26" t="s">
        <v>22</v>
      </c>
      <c r="D13" s="40">
        <v>42332</v>
      </c>
      <c r="E13" s="40">
        <v>42363</v>
      </c>
      <c r="F13" s="5" t="s">
        <v>68</v>
      </c>
      <c r="G13" s="116" t="s">
        <v>33</v>
      </c>
      <c r="H13" s="3" t="s">
        <v>15</v>
      </c>
      <c r="I13" s="1" t="s">
        <v>26</v>
      </c>
      <c r="J13" s="10" t="s">
        <v>78</v>
      </c>
      <c r="K13" s="1" t="s">
        <v>79</v>
      </c>
      <c r="L13" s="124" t="s">
        <v>294</v>
      </c>
      <c r="M13" s="4" t="s">
        <v>70</v>
      </c>
    </row>
    <row r="14" spans="1:13" ht="18" customHeight="1">
      <c r="A14" s="24">
        <v>13</v>
      </c>
      <c r="B14" s="8" t="s">
        <v>38</v>
      </c>
      <c r="C14" s="2" t="s">
        <v>44</v>
      </c>
      <c r="D14" s="40">
        <v>42353</v>
      </c>
      <c r="E14" s="40">
        <v>42363</v>
      </c>
      <c r="F14" s="5" t="s">
        <v>75</v>
      </c>
      <c r="G14" s="118" t="s">
        <v>73</v>
      </c>
      <c r="H14" s="3" t="s">
        <v>15</v>
      </c>
      <c r="I14" s="10" t="s">
        <v>8</v>
      </c>
      <c r="J14" s="10" t="s">
        <v>78</v>
      </c>
      <c r="K14" s="1" t="s">
        <v>79</v>
      </c>
      <c r="L14" s="124" t="s">
        <v>294</v>
      </c>
      <c r="M14" s="1" t="s">
        <v>76</v>
      </c>
    </row>
    <row r="15" spans="1:13" ht="18" customHeight="1">
      <c r="A15" s="24">
        <v>14</v>
      </c>
      <c r="B15" s="8" t="s">
        <v>38</v>
      </c>
      <c r="C15" s="2" t="s">
        <v>44</v>
      </c>
      <c r="D15" s="40">
        <v>42353</v>
      </c>
      <c r="E15" s="40">
        <v>42363</v>
      </c>
      <c r="F15" s="5" t="s">
        <v>75</v>
      </c>
      <c r="G15" s="118" t="s">
        <v>73</v>
      </c>
      <c r="H15" s="3" t="s">
        <v>15</v>
      </c>
      <c r="I15" s="4" t="s">
        <v>25</v>
      </c>
      <c r="J15" s="10" t="s">
        <v>91</v>
      </c>
      <c r="K15" s="1" t="s">
        <v>94</v>
      </c>
      <c r="L15" s="124" t="s">
        <v>294</v>
      </c>
      <c r="M15" s="1" t="s">
        <v>74</v>
      </c>
    </row>
    <row r="16" spans="1:13" ht="18" customHeight="1">
      <c r="A16" s="25">
        <v>15</v>
      </c>
      <c r="B16" s="8" t="s">
        <v>38</v>
      </c>
      <c r="C16" s="2" t="s">
        <v>44</v>
      </c>
      <c r="D16" s="40">
        <v>42353</v>
      </c>
      <c r="E16" s="40">
        <v>42363</v>
      </c>
      <c r="F16" s="5" t="s">
        <v>75</v>
      </c>
      <c r="G16" s="118" t="s">
        <v>73</v>
      </c>
      <c r="H16" s="3" t="s">
        <v>15</v>
      </c>
      <c r="I16" s="1" t="s">
        <v>26</v>
      </c>
      <c r="J16" s="10" t="s">
        <v>99</v>
      </c>
      <c r="K16" s="1" t="s">
        <v>97</v>
      </c>
      <c r="L16" s="124" t="s">
        <v>294</v>
      </c>
      <c r="M16" s="4" t="s">
        <v>100</v>
      </c>
    </row>
    <row r="17" spans="1:13" ht="18" customHeight="1">
      <c r="A17" s="24">
        <v>16</v>
      </c>
      <c r="B17" s="8" t="s">
        <v>38</v>
      </c>
      <c r="C17" s="2" t="s">
        <v>44</v>
      </c>
      <c r="D17" s="40">
        <v>42353</v>
      </c>
      <c r="E17" s="40">
        <v>42461</v>
      </c>
      <c r="F17" s="5" t="s">
        <v>106</v>
      </c>
      <c r="G17" s="119" t="s">
        <v>105</v>
      </c>
      <c r="H17" s="3" t="s">
        <v>15</v>
      </c>
      <c r="I17" s="10" t="s">
        <v>8</v>
      </c>
      <c r="J17" s="10" t="s">
        <v>78</v>
      </c>
      <c r="K17" s="1" t="s">
        <v>108</v>
      </c>
      <c r="L17" s="124" t="s">
        <v>294</v>
      </c>
      <c r="M17" s="1" t="s">
        <v>119</v>
      </c>
    </row>
    <row r="18" spans="1:13" ht="18" customHeight="1">
      <c r="A18" s="24">
        <v>17</v>
      </c>
      <c r="B18" s="8" t="s">
        <v>38</v>
      </c>
      <c r="C18" s="2" t="s">
        <v>44</v>
      </c>
      <c r="D18" s="40">
        <v>42353</v>
      </c>
      <c r="E18" s="40">
        <v>42461</v>
      </c>
      <c r="F18" s="5" t="s">
        <v>106</v>
      </c>
      <c r="G18" s="119" t="s">
        <v>105</v>
      </c>
      <c r="H18" s="3" t="s">
        <v>15</v>
      </c>
      <c r="I18" s="4" t="s">
        <v>25</v>
      </c>
      <c r="J18" s="10" t="s">
        <v>112</v>
      </c>
      <c r="K18" s="1" t="s">
        <v>111</v>
      </c>
      <c r="L18" s="124" t="s">
        <v>294</v>
      </c>
      <c r="M18" s="1" t="s">
        <v>120</v>
      </c>
    </row>
    <row r="19" spans="1:13" ht="18" customHeight="1">
      <c r="A19" s="24">
        <v>18</v>
      </c>
      <c r="B19" s="8" t="s">
        <v>38</v>
      </c>
      <c r="C19" s="2" t="s">
        <v>44</v>
      </c>
      <c r="D19" s="40">
        <v>42353</v>
      </c>
      <c r="E19" s="40">
        <v>42461</v>
      </c>
      <c r="F19" s="5" t="s">
        <v>106</v>
      </c>
      <c r="G19" s="119" t="s">
        <v>105</v>
      </c>
      <c r="H19" s="3" t="s">
        <v>15</v>
      </c>
      <c r="I19" s="1" t="s">
        <v>9</v>
      </c>
      <c r="J19" s="10" t="s">
        <v>136</v>
      </c>
      <c r="K19" s="1" t="s">
        <v>121</v>
      </c>
      <c r="L19" s="124" t="s">
        <v>294</v>
      </c>
      <c r="M19" s="1" t="s">
        <v>120</v>
      </c>
    </row>
    <row r="20" spans="1:13" ht="18" customHeight="1">
      <c r="A20" s="24">
        <v>19</v>
      </c>
      <c r="B20" s="8" t="s">
        <v>38</v>
      </c>
      <c r="C20" s="26" t="s">
        <v>22</v>
      </c>
      <c r="D20" s="40">
        <v>42363</v>
      </c>
      <c r="E20" s="5"/>
      <c r="F20" s="5"/>
      <c r="G20" s="120"/>
      <c r="H20" s="1"/>
      <c r="I20" s="1"/>
      <c r="J20" s="1"/>
      <c r="K20" s="1" t="s">
        <v>110</v>
      </c>
      <c r="L20" s="122"/>
      <c r="M20" s="10" t="s">
        <v>109</v>
      </c>
    </row>
    <row r="21" spans="1:13" ht="18" customHeight="1">
      <c r="A21" s="25">
        <v>20</v>
      </c>
      <c r="B21" s="8" t="s">
        <v>38</v>
      </c>
      <c r="C21" s="26" t="s">
        <v>22</v>
      </c>
      <c r="D21" s="40">
        <v>42363</v>
      </c>
      <c r="E21" s="5"/>
      <c r="F21" s="5"/>
      <c r="G21" s="120"/>
      <c r="H21" s="1"/>
      <c r="I21" s="1"/>
      <c r="J21" s="1"/>
      <c r="K21" s="1" t="s">
        <v>96</v>
      </c>
      <c r="L21" s="122"/>
      <c r="M21" s="10" t="s">
        <v>95</v>
      </c>
    </row>
    <row r="22" spans="1:13" ht="18" customHeight="1">
      <c r="A22" s="24">
        <v>21</v>
      </c>
      <c r="B22" s="8" t="s">
        <v>38</v>
      </c>
      <c r="C22" s="26" t="s">
        <v>22</v>
      </c>
      <c r="D22" s="40">
        <v>42363</v>
      </c>
      <c r="E22" s="5"/>
      <c r="F22" s="5"/>
      <c r="G22" s="120"/>
      <c r="H22" s="1"/>
      <c r="I22" s="1"/>
      <c r="J22" s="1"/>
      <c r="K22" s="1" t="s">
        <v>122</v>
      </c>
      <c r="L22" s="122"/>
      <c r="M22" s="10" t="s">
        <v>104</v>
      </c>
    </row>
    <row r="23" spans="1:13" ht="18" customHeight="1">
      <c r="A23" s="24">
        <v>22</v>
      </c>
      <c r="B23" s="8" t="s">
        <v>38</v>
      </c>
      <c r="C23" s="2" t="s">
        <v>21</v>
      </c>
      <c r="D23" s="40">
        <v>42472</v>
      </c>
      <c r="E23" s="40">
        <v>42531</v>
      </c>
      <c r="F23" s="5" t="s">
        <v>114</v>
      </c>
      <c r="G23" s="119" t="s">
        <v>105</v>
      </c>
      <c r="H23" s="3" t="s">
        <v>15</v>
      </c>
      <c r="I23" s="10" t="s">
        <v>8</v>
      </c>
      <c r="J23" s="10" t="s">
        <v>139</v>
      </c>
      <c r="K23" s="1" t="s">
        <v>128</v>
      </c>
      <c r="L23" s="7" t="s">
        <v>295</v>
      </c>
      <c r="M23" s="1" t="s">
        <v>117</v>
      </c>
    </row>
    <row r="24" spans="1:13" ht="18" customHeight="1">
      <c r="A24" s="24">
        <v>23</v>
      </c>
      <c r="B24" s="8" t="s">
        <v>38</v>
      </c>
      <c r="C24" s="2" t="s">
        <v>21</v>
      </c>
      <c r="D24" s="40">
        <v>42472</v>
      </c>
      <c r="E24" s="40">
        <v>42531</v>
      </c>
      <c r="F24" s="5" t="s">
        <v>114</v>
      </c>
      <c r="G24" s="119" t="s">
        <v>105</v>
      </c>
      <c r="H24" s="3" t="s">
        <v>15</v>
      </c>
      <c r="I24" s="4" t="s">
        <v>25</v>
      </c>
      <c r="J24" s="10" t="s">
        <v>138</v>
      </c>
      <c r="K24" s="1" t="s">
        <v>137</v>
      </c>
      <c r="L24" s="7" t="s">
        <v>295</v>
      </c>
      <c r="M24" s="1" t="s">
        <v>118</v>
      </c>
    </row>
    <row r="25" spans="1:13" ht="18" customHeight="1">
      <c r="A25" s="24">
        <v>24</v>
      </c>
      <c r="B25" s="8" t="s">
        <v>38</v>
      </c>
      <c r="C25" s="2" t="s">
        <v>21</v>
      </c>
      <c r="D25" s="40">
        <v>42472</v>
      </c>
      <c r="E25" s="40">
        <v>42531</v>
      </c>
      <c r="F25" s="5" t="s">
        <v>114</v>
      </c>
      <c r="G25" s="119" t="s">
        <v>105</v>
      </c>
      <c r="H25" s="3" t="s">
        <v>15</v>
      </c>
      <c r="I25" s="1" t="s">
        <v>9</v>
      </c>
      <c r="J25" s="10" t="s">
        <v>159</v>
      </c>
      <c r="K25" s="1" t="s">
        <v>157</v>
      </c>
      <c r="L25" s="7" t="s">
        <v>295</v>
      </c>
      <c r="M25" s="1" t="s">
        <v>118</v>
      </c>
    </row>
    <row r="26" spans="1:13" ht="18" customHeight="1">
      <c r="A26" s="25">
        <v>25</v>
      </c>
      <c r="B26" s="8" t="s">
        <v>38</v>
      </c>
      <c r="C26" s="2" t="s">
        <v>21</v>
      </c>
      <c r="D26" s="40">
        <v>42472</v>
      </c>
      <c r="E26" s="40">
        <v>42552</v>
      </c>
      <c r="F26" s="6" t="s">
        <v>125</v>
      </c>
      <c r="G26" s="118" t="s">
        <v>73</v>
      </c>
      <c r="H26" s="3" t="s">
        <v>15</v>
      </c>
      <c r="I26" s="10" t="s">
        <v>8</v>
      </c>
      <c r="J26" s="10" t="s">
        <v>133</v>
      </c>
      <c r="K26" s="1" t="s">
        <v>153</v>
      </c>
      <c r="L26" s="7" t="s">
        <v>295</v>
      </c>
      <c r="M26" s="1" t="s">
        <v>154</v>
      </c>
    </row>
    <row r="27" spans="1:13" ht="18" customHeight="1">
      <c r="A27" s="24">
        <v>26</v>
      </c>
      <c r="B27" s="8" t="s">
        <v>38</v>
      </c>
      <c r="C27" s="2" t="s">
        <v>21</v>
      </c>
      <c r="D27" s="40">
        <v>42472</v>
      </c>
      <c r="E27" s="40">
        <v>42552</v>
      </c>
      <c r="F27" s="6" t="s">
        <v>125</v>
      </c>
      <c r="G27" s="118" t="s">
        <v>73</v>
      </c>
      <c r="H27" s="3" t="s">
        <v>15</v>
      </c>
      <c r="I27" s="1"/>
      <c r="J27" s="1"/>
      <c r="K27" s="1" t="s">
        <v>123</v>
      </c>
      <c r="L27" s="1"/>
      <c r="M27" s="4" t="s">
        <v>124</v>
      </c>
    </row>
    <row r="28" spans="1:13" ht="18" customHeight="1">
      <c r="A28" s="24">
        <v>27</v>
      </c>
      <c r="B28" s="8" t="s">
        <v>38</v>
      </c>
      <c r="C28" s="2" t="s">
        <v>21</v>
      </c>
      <c r="D28" s="40">
        <v>42472</v>
      </c>
      <c r="E28" s="40">
        <v>42552</v>
      </c>
      <c r="F28" s="6" t="s">
        <v>125</v>
      </c>
      <c r="G28" s="118" t="s">
        <v>73</v>
      </c>
      <c r="H28" s="3" t="s">
        <v>15</v>
      </c>
      <c r="K28" s="1" t="s">
        <v>123</v>
      </c>
      <c r="L28" s="1"/>
      <c r="M28" s="4" t="s">
        <v>124</v>
      </c>
    </row>
    <row r="29" spans="1:13" ht="18" customHeight="1">
      <c r="A29" s="24">
        <v>28</v>
      </c>
      <c r="B29" s="8" t="s">
        <v>38</v>
      </c>
      <c r="C29" s="2" t="s">
        <v>21</v>
      </c>
      <c r="D29" s="40">
        <v>42556</v>
      </c>
      <c r="E29" s="40">
        <v>42559</v>
      </c>
      <c r="F29" s="2" t="s">
        <v>127</v>
      </c>
      <c r="G29" s="118" t="s">
        <v>73</v>
      </c>
      <c r="H29" s="3" t="s">
        <v>15</v>
      </c>
      <c r="I29" s="10" t="s">
        <v>8</v>
      </c>
      <c r="J29" s="10" t="s">
        <v>156</v>
      </c>
      <c r="K29" s="1" t="s">
        <v>137</v>
      </c>
      <c r="L29" s="7" t="s">
        <v>294</v>
      </c>
      <c r="M29" s="1" t="s">
        <v>129</v>
      </c>
    </row>
    <row r="30" spans="1:13" ht="18" customHeight="1">
      <c r="A30" s="24">
        <v>29</v>
      </c>
      <c r="B30" s="8" t="s">
        <v>38</v>
      </c>
      <c r="C30" s="2" t="s">
        <v>21</v>
      </c>
      <c r="D30" s="40">
        <v>42556</v>
      </c>
      <c r="E30" s="40">
        <v>42559</v>
      </c>
      <c r="F30" s="2" t="s">
        <v>127</v>
      </c>
      <c r="G30" s="118" t="s">
        <v>73</v>
      </c>
      <c r="H30" s="3" t="s">
        <v>15</v>
      </c>
      <c r="I30" s="4" t="s">
        <v>25</v>
      </c>
      <c r="J30" s="10" t="s">
        <v>138</v>
      </c>
      <c r="K30" s="1" t="s">
        <v>157</v>
      </c>
      <c r="L30" s="7" t="s">
        <v>294</v>
      </c>
      <c r="M30" s="1" t="s">
        <v>158</v>
      </c>
    </row>
    <row r="31" spans="1:13" ht="18" customHeight="1">
      <c r="A31" s="25">
        <v>30</v>
      </c>
      <c r="B31" s="8" t="s">
        <v>38</v>
      </c>
      <c r="C31" s="2" t="s">
        <v>21</v>
      </c>
      <c r="D31" s="40">
        <v>42556</v>
      </c>
      <c r="E31" s="40">
        <v>42559</v>
      </c>
      <c r="F31" s="2" t="s">
        <v>127</v>
      </c>
      <c r="G31" s="118" t="s">
        <v>73</v>
      </c>
      <c r="H31" s="3" t="s">
        <v>15</v>
      </c>
      <c r="I31" s="1"/>
      <c r="J31" s="1"/>
      <c r="K31" s="1" t="s">
        <v>128</v>
      </c>
      <c r="L31" s="1"/>
      <c r="M31" s="4" t="s">
        <v>124</v>
      </c>
    </row>
    <row r="32" spans="1:13" ht="18" customHeight="1">
      <c r="A32" s="24">
        <v>31</v>
      </c>
      <c r="B32" s="8" t="s">
        <v>38</v>
      </c>
      <c r="C32" s="2" t="s">
        <v>21</v>
      </c>
      <c r="D32" s="40">
        <v>42556</v>
      </c>
      <c r="E32" s="42">
        <v>42584</v>
      </c>
      <c r="F32" s="2" t="s">
        <v>132</v>
      </c>
      <c r="G32" s="118" t="s">
        <v>73</v>
      </c>
      <c r="H32" s="3" t="s">
        <v>15</v>
      </c>
      <c r="I32" s="10" t="s">
        <v>8</v>
      </c>
      <c r="J32" s="10" t="s">
        <v>174</v>
      </c>
      <c r="K32" s="1" t="s">
        <v>163</v>
      </c>
      <c r="L32" s="123" t="s">
        <v>293</v>
      </c>
      <c r="M32" s="10" t="s">
        <v>172</v>
      </c>
    </row>
    <row r="33" spans="1:13" ht="18" customHeight="1">
      <c r="A33" s="24">
        <v>32</v>
      </c>
      <c r="B33" s="8" t="s">
        <v>38</v>
      </c>
      <c r="C33" s="2" t="s">
        <v>21</v>
      </c>
      <c r="D33" s="40">
        <v>42556</v>
      </c>
      <c r="E33" s="42">
        <v>42584</v>
      </c>
      <c r="F33" s="2" t="s">
        <v>132</v>
      </c>
      <c r="G33" s="118" t="s">
        <v>73</v>
      </c>
      <c r="H33" s="3" t="s">
        <v>15</v>
      </c>
      <c r="I33" s="4" t="s">
        <v>25</v>
      </c>
      <c r="J33" s="10" t="s">
        <v>193</v>
      </c>
      <c r="K33" s="1" t="s">
        <v>194</v>
      </c>
      <c r="L33" s="123" t="s">
        <v>293</v>
      </c>
      <c r="M33" s="10" t="s">
        <v>126</v>
      </c>
    </row>
    <row r="34" spans="1:13" ht="18" customHeight="1">
      <c r="A34" s="24">
        <v>33</v>
      </c>
      <c r="B34" s="8" t="s">
        <v>38</v>
      </c>
      <c r="C34" s="2" t="s">
        <v>21</v>
      </c>
      <c r="D34" s="40">
        <v>42556</v>
      </c>
      <c r="E34" s="42">
        <v>42584</v>
      </c>
      <c r="F34" s="2" t="s">
        <v>132</v>
      </c>
      <c r="G34" s="121" t="s">
        <v>73</v>
      </c>
      <c r="H34" s="3" t="s">
        <v>15</v>
      </c>
      <c r="I34" s="1" t="s">
        <v>9</v>
      </c>
      <c r="J34" s="1"/>
      <c r="K34" s="1" t="s">
        <v>130</v>
      </c>
      <c r="L34" s="123" t="s">
        <v>293</v>
      </c>
      <c r="M34" s="10" t="s">
        <v>131</v>
      </c>
    </row>
    <row r="35" spans="1:13" ht="18" customHeight="1">
      <c r="A35" s="24">
        <v>34</v>
      </c>
      <c r="B35" s="8" t="s">
        <v>38</v>
      </c>
      <c r="C35" s="26" t="s">
        <v>22</v>
      </c>
      <c r="D35" s="40">
        <v>42556</v>
      </c>
      <c r="E35" s="42">
        <v>42598</v>
      </c>
      <c r="F35" s="51" t="s">
        <v>148</v>
      </c>
      <c r="G35" s="52" t="s">
        <v>146</v>
      </c>
      <c r="H35" s="3" t="s">
        <v>15</v>
      </c>
      <c r="I35" s="10" t="s">
        <v>8</v>
      </c>
      <c r="J35" s="10" t="s">
        <v>199</v>
      </c>
      <c r="K35" s="1" t="s">
        <v>173</v>
      </c>
      <c r="L35" s="123" t="s">
        <v>293</v>
      </c>
      <c r="M35" s="4" t="s">
        <v>177</v>
      </c>
    </row>
    <row r="36" spans="1:13" ht="18" customHeight="1">
      <c r="A36" s="25">
        <v>35</v>
      </c>
      <c r="B36" s="8" t="s">
        <v>38</v>
      </c>
      <c r="C36" s="26" t="s">
        <v>22</v>
      </c>
      <c r="D36" s="40">
        <v>42556</v>
      </c>
      <c r="E36" s="42">
        <v>42598</v>
      </c>
      <c r="F36" s="51" t="s">
        <v>148</v>
      </c>
      <c r="G36" s="53" t="s">
        <v>147</v>
      </c>
      <c r="H36" s="3" t="s">
        <v>15</v>
      </c>
      <c r="I36" s="4" t="s">
        <v>25</v>
      </c>
      <c r="J36" s="10" t="s">
        <v>91</v>
      </c>
      <c r="K36" s="1" t="s">
        <v>173</v>
      </c>
      <c r="L36" s="123" t="s">
        <v>293</v>
      </c>
      <c r="M36" s="4" t="s">
        <v>149</v>
      </c>
    </row>
    <row r="37" spans="1:13" ht="18" customHeight="1">
      <c r="A37" s="24">
        <v>36</v>
      </c>
      <c r="B37" s="8" t="s">
        <v>38</v>
      </c>
      <c r="C37" s="26" t="s">
        <v>22</v>
      </c>
      <c r="D37" s="40">
        <v>42556</v>
      </c>
      <c r="E37" s="42">
        <v>42598</v>
      </c>
      <c r="F37" s="51" t="s">
        <v>148</v>
      </c>
      <c r="G37" s="53" t="s">
        <v>147</v>
      </c>
      <c r="H37" s="3" t="s">
        <v>15</v>
      </c>
      <c r="I37" s="1" t="s">
        <v>9</v>
      </c>
      <c r="J37" s="10" t="s">
        <v>200</v>
      </c>
      <c r="K37" s="1" t="s">
        <v>201</v>
      </c>
      <c r="L37" s="123" t="s">
        <v>293</v>
      </c>
      <c r="M37" s="4" t="s">
        <v>150</v>
      </c>
    </row>
    <row r="38" spans="1:13" ht="18" customHeight="1">
      <c r="A38" s="24">
        <v>37</v>
      </c>
      <c r="B38" s="8" t="s">
        <v>38</v>
      </c>
      <c r="C38" s="2" t="s">
        <v>44</v>
      </c>
      <c r="D38" s="42">
        <v>42605</v>
      </c>
      <c r="E38" s="42">
        <v>42650</v>
      </c>
      <c r="F38" s="51" t="s">
        <v>32</v>
      </c>
      <c r="G38" s="89" t="s">
        <v>168</v>
      </c>
      <c r="H38" s="3" t="s">
        <v>15</v>
      </c>
      <c r="I38" s="10" t="s">
        <v>8</v>
      </c>
      <c r="J38" s="10" t="s">
        <v>99</v>
      </c>
      <c r="K38" s="1" t="s">
        <v>233</v>
      </c>
      <c r="L38" s="1"/>
      <c r="M38" s="4" t="s">
        <v>178</v>
      </c>
    </row>
    <row r="39" spans="1:13" ht="18" customHeight="1">
      <c r="A39" s="24">
        <v>38</v>
      </c>
      <c r="B39" s="8" t="s">
        <v>167</v>
      </c>
      <c r="C39" s="2" t="s">
        <v>44</v>
      </c>
      <c r="D39" s="42">
        <v>42605</v>
      </c>
      <c r="E39" s="42">
        <v>42650</v>
      </c>
      <c r="F39" s="51" t="s">
        <v>32</v>
      </c>
      <c r="G39" s="89" t="s">
        <v>169</v>
      </c>
      <c r="H39" s="3" t="s">
        <v>15</v>
      </c>
      <c r="I39" s="4" t="s">
        <v>25</v>
      </c>
      <c r="J39" s="1" t="s">
        <v>215</v>
      </c>
      <c r="K39" s="1" t="s">
        <v>219</v>
      </c>
      <c r="L39" s="1"/>
      <c r="M39" s="4" t="s">
        <v>220</v>
      </c>
    </row>
    <row r="40" spans="1:13" ht="18" customHeight="1">
      <c r="A40" s="24">
        <v>39</v>
      </c>
      <c r="B40" s="8" t="s">
        <v>167</v>
      </c>
      <c r="C40" s="2" t="s">
        <v>44</v>
      </c>
      <c r="D40" s="42">
        <v>42605</v>
      </c>
      <c r="E40" s="42">
        <v>42650</v>
      </c>
      <c r="F40" s="51" t="s">
        <v>32</v>
      </c>
      <c r="G40" s="89" t="s">
        <v>170</v>
      </c>
      <c r="H40" s="3" t="s">
        <v>15</v>
      </c>
      <c r="I40" s="1" t="s">
        <v>9</v>
      </c>
      <c r="J40" s="1" t="s">
        <v>205</v>
      </c>
      <c r="K40" s="1" t="s">
        <v>201</v>
      </c>
      <c r="L40" s="1"/>
      <c r="M40" s="4" t="s">
        <v>206</v>
      </c>
    </row>
    <row r="41" spans="1:13" ht="18" customHeight="1">
      <c r="A41" s="25">
        <v>40</v>
      </c>
      <c r="B41" s="8" t="s">
        <v>167</v>
      </c>
      <c r="C41" s="2" t="s">
        <v>44</v>
      </c>
      <c r="D41" s="42">
        <v>42605</v>
      </c>
      <c r="E41" s="42">
        <v>42657</v>
      </c>
      <c r="F41" s="51" t="s">
        <v>179</v>
      </c>
      <c r="G41" s="89" t="s">
        <v>168</v>
      </c>
      <c r="H41" s="3" t="s">
        <v>15</v>
      </c>
      <c r="I41" s="10" t="s">
        <v>8</v>
      </c>
      <c r="J41" s="10" t="s">
        <v>99</v>
      </c>
      <c r="K41" s="1" t="s">
        <v>233</v>
      </c>
      <c r="L41" s="1"/>
    </row>
    <row r="42" spans="1:13" ht="18" customHeight="1">
      <c r="A42" s="24">
        <v>41</v>
      </c>
      <c r="B42" s="8" t="s">
        <v>167</v>
      </c>
      <c r="C42" s="2" t="s">
        <v>44</v>
      </c>
      <c r="D42" s="42">
        <v>42605</v>
      </c>
      <c r="E42" s="42">
        <v>42657</v>
      </c>
      <c r="F42" s="51" t="s">
        <v>179</v>
      </c>
      <c r="G42" s="89" t="s">
        <v>169</v>
      </c>
      <c r="H42" s="3" t="s">
        <v>15</v>
      </c>
      <c r="I42" s="4" t="s">
        <v>25</v>
      </c>
      <c r="J42" s="10" t="s">
        <v>99</v>
      </c>
      <c r="K42" s="1" t="s">
        <v>233</v>
      </c>
      <c r="L42" s="1"/>
    </row>
    <row r="43" spans="1:13" ht="18" customHeight="1">
      <c r="A43" s="24">
        <v>42</v>
      </c>
      <c r="B43" s="8" t="s">
        <v>167</v>
      </c>
      <c r="C43" s="2" t="s">
        <v>44</v>
      </c>
      <c r="D43" s="42">
        <v>42605</v>
      </c>
      <c r="E43" s="42">
        <v>42657</v>
      </c>
      <c r="F43" s="51" t="s">
        <v>179</v>
      </c>
      <c r="G43" s="89" t="s">
        <v>170</v>
      </c>
      <c r="H43" s="3" t="s">
        <v>15</v>
      </c>
      <c r="I43" s="1" t="s">
        <v>9</v>
      </c>
      <c r="J43" s="10" t="s">
        <v>99</v>
      </c>
      <c r="K43" s="1" t="s">
        <v>233</v>
      </c>
      <c r="L43" s="1"/>
    </row>
    <row r="44" spans="1:13" ht="18" customHeight="1">
      <c r="A44" s="24">
        <v>43</v>
      </c>
      <c r="B44" s="8" t="s">
        <v>167</v>
      </c>
      <c r="C44" s="2" t="s">
        <v>44</v>
      </c>
      <c r="D44" s="42">
        <v>42654</v>
      </c>
      <c r="E44" s="42">
        <v>42664</v>
      </c>
      <c r="F44" s="2" t="s">
        <v>75</v>
      </c>
      <c r="G44" s="95" t="s">
        <v>186</v>
      </c>
      <c r="H44" s="3" t="s">
        <v>15</v>
      </c>
      <c r="I44" s="10" t="s">
        <v>8</v>
      </c>
      <c r="J44" s="10" t="s">
        <v>99</v>
      </c>
      <c r="K44" s="1" t="s">
        <v>248</v>
      </c>
      <c r="L44" s="1"/>
      <c r="M44" s="4" t="s">
        <v>256</v>
      </c>
    </row>
    <row r="45" spans="1:13" ht="18" customHeight="1">
      <c r="A45" s="24">
        <v>44</v>
      </c>
      <c r="B45" s="8" t="s">
        <v>167</v>
      </c>
      <c r="C45" s="2" t="s">
        <v>44</v>
      </c>
      <c r="D45" s="42">
        <v>42654</v>
      </c>
      <c r="E45" s="42">
        <v>42664</v>
      </c>
      <c r="F45" s="2" t="s">
        <v>75</v>
      </c>
      <c r="G45" s="95" t="s">
        <v>187</v>
      </c>
      <c r="H45" s="3" t="s">
        <v>15</v>
      </c>
      <c r="I45" s="4" t="s">
        <v>25</v>
      </c>
      <c r="J45" s="10" t="s">
        <v>99</v>
      </c>
      <c r="K45" s="1" t="s">
        <v>248</v>
      </c>
      <c r="L45" s="1"/>
    </row>
    <row r="46" spans="1:13" ht="18" customHeight="1">
      <c r="A46" s="25">
        <v>45</v>
      </c>
      <c r="B46" s="8" t="s">
        <v>167</v>
      </c>
      <c r="C46" s="2" t="s">
        <v>44</v>
      </c>
      <c r="D46" s="42">
        <v>42654</v>
      </c>
      <c r="E46" s="42">
        <v>42664</v>
      </c>
      <c r="F46" s="2" t="s">
        <v>75</v>
      </c>
      <c r="G46" s="132" t="s">
        <v>188</v>
      </c>
      <c r="H46" s="3" t="s">
        <v>15</v>
      </c>
      <c r="I46" s="1" t="s">
        <v>9</v>
      </c>
      <c r="J46" s="10" t="s">
        <v>267</v>
      </c>
      <c r="K46" s="1" t="s">
        <v>248</v>
      </c>
      <c r="L46" s="1"/>
    </row>
    <row r="47" spans="1:13" ht="18" customHeight="1">
      <c r="A47" s="24">
        <v>46</v>
      </c>
      <c r="B47" s="8" t="s">
        <v>167</v>
      </c>
      <c r="C47" s="2" t="s">
        <v>44</v>
      </c>
      <c r="D47" s="42">
        <v>42654</v>
      </c>
      <c r="E47" s="42">
        <v>42699</v>
      </c>
      <c r="F47" s="2" t="s">
        <v>212</v>
      </c>
      <c r="G47" s="133" t="s">
        <v>214</v>
      </c>
      <c r="H47" s="3" t="s">
        <v>15</v>
      </c>
      <c r="I47" s="10" t="s">
        <v>8</v>
      </c>
      <c r="J47" s="4" t="s">
        <v>37</v>
      </c>
      <c r="K47" s="1" t="s">
        <v>219</v>
      </c>
      <c r="L47" s="1"/>
      <c r="M47" s="4" t="s">
        <v>222</v>
      </c>
    </row>
    <row r="48" spans="1:13" ht="18" customHeight="1">
      <c r="A48" s="24">
        <v>47</v>
      </c>
      <c r="B48" s="8" t="s">
        <v>167</v>
      </c>
      <c r="C48" s="2" t="s">
        <v>44</v>
      </c>
      <c r="D48" s="42">
        <v>42654</v>
      </c>
      <c r="E48" s="42">
        <v>42699</v>
      </c>
      <c r="F48" s="2" t="s">
        <v>212</v>
      </c>
      <c r="G48" s="133" t="s">
        <v>214</v>
      </c>
      <c r="H48" s="3" t="s">
        <v>15</v>
      </c>
      <c r="I48" s="4" t="s">
        <v>25</v>
      </c>
      <c r="J48" s="4" t="s">
        <v>268</v>
      </c>
      <c r="K48" s="1" t="s">
        <v>269</v>
      </c>
      <c r="L48" s="1"/>
      <c r="M48" s="4" t="s">
        <v>327</v>
      </c>
    </row>
    <row r="49" spans="1:13" ht="18" customHeight="1">
      <c r="A49" s="24">
        <v>48</v>
      </c>
      <c r="B49" s="8" t="s">
        <v>167</v>
      </c>
      <c r="C49" s="2" t="s">
        <v>44</v>
      </c>
      <c r="D49" s="42">
        <v>42654</v>
      </c>
      <c r="E49" s="42">
        <v>42699</v>
      </c>
      <c r="F49" s="2" t="s">
        <v>212</v>
      </c>
      <c r="G49" s="134" t="s">
        <v>213</v>
      </c>
      <c r="H49" s="3" t="s">
        <v>15</v>
      </c>
      <c r="I49" s="1" t="s">
        <v>9</v>
      </c>
      <c r="J49" s="4" t="s">
        <v>268</v>
      </c>
      <c r="K49" s="1" t="s">
        <v>269</v>
      </c>
      <c r="L49" s="1"/>
    </row>
    <row r="50" spans="1:13" ht="18" customHeight="1">
      <c r="A50" s="24">
        <v>49</v>
      </c>
      <c r="B50" s="8" t="s">
        <v>167</v>
      </c>
      <c r="C50" s="2" t="s">
        <v>44</v>
      </c>
      <c r="D50" s="42">
        <v>42703</v>
      </c>
      <c r="E50" s="42">
        <v>42724</v>
      </c>
      <c r="F50" s="2" t="s">
        <v>223</v>
      </c>
      <c r="G50" s="132" t="s">
        <v>187</v>
      </c>
      <c r="H50" s="3" t="s">
        <v>15</v>
      </c>
      <c r="I50" s="10" t="s">
        <v>8</v>
      </c>
      <c r="J50" s="4" t="s">
        <v>226</v>
      </c>
      <c r="K50" s="1" t="s">
        <v>228</v>
      </c>
      <c r="L50" s="1"/>
      <c r="M50" s="4" t="s">
        <v>230</v>
      </c>
    </row>
    <row r="51" spans="1:13" ht="18" customHeight="1">
      <c r="A51" s="25">
        <v>50</v>
      </c>
      <c r="B51" s="8" t="s">
        <v>167</v>
      </c>
      <c r="C51" s="2" t="s">
        <v>44</v>
      </c>
      <c r="D51" s="42">
        <v>42703</v>
      </c>
      <c r="E51" s="40">
        <v>42731</v>
      </c>
      <c r="F51" s="2" t="s">
        <v>227</v>
      </c>
      <c r="G51" s="132" t="s">
        <v>187</v>
      </c>
      <c r="H51" s="3" t="s">
        <v>15</v>
      </c>
      <c r="I51" s="4" t="s">
        <v>25</v>
      </c>
      <c r="J51" s="4" t="s">
        <v>268</v>
      </c>
      <c r="K51" s="1" t="s">
        <v>283</v>
      </c>
      <c r="L51" s="1"/>
      <c r="M51" s="4" t="s">
        <v>231</v>
      </c>
    </row>
    <row r="52" spans="1:13" ht="18" customHeight="1">
      <c r="A52" s="24">
        <v>51</v>
      </c>
      <c r="B52" s="8" t="s">
        <v>167</v>
      </c>
      <c r="C52" s="2" t="s">
        <v>44</v>
      </c>
      <c r="D52" s="42">
        <v>42703</v>
      </c>
      <c r="E52" s="40">
        <v>42745</v>
      </c>
      <c r="F52" s="2" t="s">
        <v>245</v>
      </c>
      <c r="G52" s="135" t="s">
        <v>246</v>
      </c>
      <c r="H52" s="3" t="s">
        <v>15</v>
      </c>
      <c r="I52" s="10" t="s">
        <v>8</v>
      </c>
      <c r="J52" s="4" t="s">
        <v>226</v>
      </c>
      <c r="K52" s="1" t="s">
        <v>253</v>
      </c>
      <c r="L52" s="1"/>
      <c r="M52" s="4" t="s">
        <v>254</v>
      </c>
    </row>
    <row r="53" spans="1:13" ht="18" customHeight="1">
      <c r="A53" s="24">
        <v>52</v>
      </c>
      <c r="B53" s="8" t="s">
        <v>167</v>
      </c>
      <c r="C53" s="2" t="s">
        <v>44</v>
      </c>
      <c r="D53" s="42">
        <v>42703</v>
      </c>
      <c r="E53" s="40">
        <v>42731</v>
      </c>
      <c r="F53" s="2" t="s">
        <v>132</v>
      </c>
      <c r="G53" s="132" t="s">
        <v>187</v>
      </c>
      <c r="H53" s="3" t="s">
        <v>15</v>
      </c>
      <c r="K53" s="1" t="s">
        <v>228</v>
      </c>
      <c r="L53" s="1"/>
      <c r="M53" s="4" t="s">
        <v>229</v>
      </c>
    </row>
    <row r="54" spans="1:13" ht="18" customHeight="1">
      <c r="A54" s="24">
        <v>53</v>
      </c>
      <c r="B54" s="8" t="s">
        <v>167</v>
      </c>
      <c r="C54" s="2" t="s">
        <v>44</v>
      </c>
      <c r="D54" s="42">
        <v>42703</v>
      </c>
      <c r="E54" s="40">
        <v>42762</v>
      </c>
      <c r="F54" s="2" t="s">
        <v>257</v>
      </c>
      <c r="G54" s="133" t="s">
        <v>214</v>
      </c>
      <c r="H54" s="3" t="s">
        <v>15</v>
      </c>
      <c r="I54" s="10" t="s">
        <v>8</v>
      </c>
      <c r="J54" s="4" t="s">
        <v>308</v>
      </c>
      <c r="K54" s="1" t="s">
        <v>309</v>
      </c>
      <c r="L54" s="1"/>
      <c r="M54" s="4" t="s">
        <v>260</v>
      </c>
    </row>
    <row r="55" spans="1:13" ht="18" customHeight="1">
      <c r="A55" s="24">
        <v>54</v>
      </c>
      <c r="B55" s="8" t="s">
        <v>167</v>
      </c>
      <c r="C55" s="2" t="s">
        <v>44</v>
      </c>
      <c r="D55" s="42">
        <v>42703</v>
      </c>
      <c r="E55" s="40">
        <v>42762</v>
      </c>
      <c r="F55" s="2" t="s">
        <v>257</v>
      </c>
      <c r="G55" s="133" t="s">
        <v>214</v>
      </c>
      <c r="H55" s="3" t="s">
        <v>15</v>
      </c>
      <c r="K55" s="1" t="s">
        <v>258</v>
      </c>
      <c r="L55" s="1"/>
      <c r="M55" s="4" t="s">
        <v>229</v>
      </c>
    </row>
    <row r="56" spans="1:13" ht="18" customHeight="1">
      <c r="A56" s="25">
        <v>55</v>
      </c>
      <c r="B56" s="8" t="s">
        <v>38</v>
      </c>
      <c r="C56" s="2" t="s">
        <v>44</v>
      </c>
      <c r="D56" s="40">
        <v>42759</v>
      </c>
      <c r="E56" s="40">
        <v>42787</v>
      </c>
      <c r="F56" s="2" t="s">
        <v>132</v>
      </c>
      <c r="G56" s="52" t="s">
        <v>266</v>
      </c>
      <c r="H56" s="3" t="s">
        <v>15</v>
      </c>
      <c r="I56" s="10" t="s">
        <v>8</v>
      </c>
      <c r="J56" s="4" t="s">
        <v>284</v>
      </c>
      <c r="K56" s="1" t="s">
        <v>283</v>
      </c>
      <c r="L56" s="125" t="s">
        <v>291</v>
      </c>
      <c r="M56" s="4" t="s">
        <v>263</v>
      </c>
    </row>
    <row r="57" spans="1:13" ht="18" customHeight="1">
      <c r="A57" s="24">
        <v>56</v>
      </c>
      <c r="B57" s="8" t="s">
        <v>38</v>
      </c>
      <c r="C57" s="2" t="s">
        <v>44</v>
      </c>
      <c r="D57" s="40">
        <v>42759</v>
      </c>
      <c r="E57" s="40">
        <v>42787</v>
      </c>
      <c r="F57" s="2" t="s">
        <v>132</v>
      </c>
      <c r="G57" s="52" t="s">
        <v>266</v>
      </c>
      <c r="H57" s="3" t="s">
        <v>15</v>
      </c>
      <c r="I57" s="4" t="s">
        <v>25</v>
      </c>
      <c r="J57" s="4" t="s">
        <v>284</v>
      </c>
      <c r="K57" s="1" t="s">
        <v>283</v>
      </c>
      <c r="L57" s="125" t="s">
        <v>291</v>
      </c>
      <c r="M57" s="4" t="s">
        <v>264</v>
      </c>
    </row>
    <row r="58" spans="1:13" ht="18" customHeight="1">
      <c r="A58" s="24">
        <v>57</v>
      </c>
      <c r="B58" s="8" t="s">
        <v>38</v>
      </c>
      <c r="C58" s="2" t="s">
        <v>44</v>
      </c>
      <c r="D58" s="40">
        <v>42759</v>
      </c>
      <c r="E58" s="40">
        <v>42787</v>
      </c>
      <c r="F58" s="2" t="s">
        <v>275</v>
      </c>
      <c r="G58" s="52" t="s">
        <v>266</v>
      </c>
      <c r="H58" s="3" t="s">
        <v>15</v>
      </c>
      <c r="I58" s="1" t="s">
        <v>9</v>
      </c>
      <c r="J58" s="4" t="s">
        <v>284</v>
      </c>
      <c r="K58" s="1" t="s">
        <v>283</v>
      </c>
      <c r="L58" s="125" t="s">
        <v>291</v>
      </c>
      <c r="M58" s="4" t="s">
        <v>265</v>
      </c>
    </row>
    <row r="59" spans="1:13" ht="18" customHeight="1">
      <c r="A59" s="24">
        <v>58</v>
      </c>
      <c r="B59" s="8" t="s">
        <v>38</v>
      </c>
      <c r="C59" s="2" t="s">
        <v>44</v>
      </c>
      <c r="D59" s="40">
        <v>42759</v>
      </c>
      <c r="E59" s="42">
        <v>42794</v>
      </c>
      <c r="F59" s="2" t="s">
        <v>276</v>
      </c>
      <c r="G59" s="136" t="s">
        <v>277</v>
      </c>
      <c r="H59" s="3" t="s">
        <v>15</v>
      </c>
      <c r="I59" s="10" t="s">
        <v>8</v>
      </c>
      <c r="J59" s="4" t="s">
        <v>284</v>
      </c>
      <c r="K59" s="1" t="s">
        <v>298</v>
      </c>
      <c r="L59" s="125" t="s">
        <v>291</v>
      </c>
      <c r="M59" s="4" t="s">
        <v>278</v>
      </c>
    </row>
    <row r="60" spans="1:13" ht="18" customHeight="1">
      <c r="A60" s="24">
        <v>59</v>
      </c>
      <c r="B60" s="8" t="s">
        <v>38</v>
      </c>
      <c r="C60" s="2" t="s">
        <v>44</v>
      </c>
      <c r="D60" s="40">
        <v>42759</v>
      </c>
      <c r="E60" s="42">
        <v>42794</v>
      </c>
      <c r="F60" s="2" t="s">
        <v>276</v>
      </c>
      <c r="G60" s="136" t="s">
        <v>277</v>
      </c>
      <c r="H60" s="3" t="s">
        <v>15</v>
      </c>
      <c r="I60" s="4" t="s">
        <v>25</v>
      </c>
      <c r="J60" s="4" t="s">
        <v>284</v>
      </c>
      <c r="K60" s="1" t="s">
        <v>298</v>
      </c>
      <c r="L60" s="125" t="s">
        <v>291</v>
      </c>
      <c r="M60" s="4" t="s">
        <v>279</v>
      </c>
    </row>
    <row r="61" spans="1:13" ht="18" customHeight="1">
      <c r="A61" s="25">
        <v>60</v>
      </c>
      <c r="B61" s="8" t="s">
        <v>38</v>
      </c>
      <c r="C61" s="2" t="s">
        <v>44</v>
      </c>
      <c r="D61" s="40">
        <v>42759</v>
      </c>
      <c r="E61" s="42">
        <v>42794</v>
      </c>
      <c r="F61" s="2" t="s">
        <v>302</v>
      </c>
      <c r="G61" s="136" t="s">
        <v>277</v>
      </c>
      <c r="H61" s="3" t="s">
        <v>15</v>
      </c>
      <c r="I61" s="1" t="s">
        <v>9</v>
      </c>
      <c r="J61" s="4" t="s">
        <v>289</v>
      </c>
      <c r="K61" s="1" t="s">
        <v>282</v>
      </c>
      <c r="L61" s="125" t="s">
        <v>291</v>
      </c>
      <c r="M61" s="4" t="s">
        <v>290</v>
      </c>
    </row>
    <row r="62" spans="1:13" ht="18" customHeight="1">
      <c r="A62" s="24">
        <v>61</v>
      </c>
      <c r="B62" s="2" t="s">
        <v>261</v>
      </c>
      <c r="C62" s="2" t="s">
        <v>44</v>
      </c>
      <c r="D62" s="42">
        <v>42773</v>
      </c>
      <c r="E62" s="42">
        <v>42780</v>
      </c>
      <c r="F62" s="2" t="s">
        <v>262</v>
      </c>
      <c r="G62" s="133" t="s">
        <v>214</v>
      </c>
      <c r="H62" s="3" t="s">
        <v>15</v>
      </c>
      <c r="I62" s="10" t="s">
        <v>8</v>
      </c>
      <c r="J62" s="4" t="s">
        <v>281</v>
      </c>
      <c r="K62" s="1" t="s">
        <v>282</v>
      </c>
      <c r="L62" s="1"/>
    </row>
    <row r="63" spans="1:13" ht="18" customHeight="1">
      <c r="A63" s="24">
        <v>62</v>
      </c>
      <c r="B63" s="2" t="s">
        <v>261</v>
      </c>
      <c r="C63" s="2" t="s">
        <v>44</v>
      </c>
      <c r="D63" s="42">
        <v>42773</v>
      </c>
      <c r="E63" s="42">
        <v>42780</v>
      </c>
      <c r="F63" s="2" t="s">
        <v>262</v>
      </c>
      <c r="G63" s="133" t="s">
        <v>214</v>
      </c>
      <c r="H63" s="3" t="s">
        <v>15</v>
      </c>
      <c r="I63" s="4" t="s">
        <v>25</v>
      </c>
      <c r="J63" s="4" t="s">
        <v>281</v>
      </c>
      <c r="K63" s="1" t="s">
        <v>282</v>
      </c>
      <c r="L63" s="1"/>
    </row>
    <row r="64" spans="1:13" ht="18" customHeight="1">
      <c r="A64" s="24">
        <v>63</v>
      </c>
      <c r="B64" s="2" t="s">
        <v>261</v>
      </c>
      <c r="C64" s="2" t="s">
        <v>44</v>
      </c>
      <c r="D64" s="42">
        <v>42773</v>
      </c>
      <c r="E64" s="42">
        <v>42780</v>
      </c>
      <c r="F64" s="2" t="s">
        <v>262</v>
      </c>
      <c r="G64" s="133" t="s">
        <v>214</v>
      </c>
      <c r="H64" s="3" t="s">
        <v>15</v>
      </c>
      <c r="I64" s="1" t="s">
        <v>9</v>
      </c>
      <c r="J64" s="4" t="s">
        <v>281</v>
      </c>
      <c r="K64" s="1" t="s">
        <v>282</v>
      </c>
      <c r="L64" s="1"/>
      <c r="M64" s="1"/>
    </row>
    <row r="65" spans="1:13" ht="18" customHeight="1">
      <c r="A65" s="24">
        <v>64</v>
      </c>
      <c r="B65" s="2" t="s">
        <v>261</v>
      </c>
      <c r="C65" s="2" t="s">
        <v>44</v>
      </c>
      <c r="D65" s="42">
        <v>42773</v>
      </c>
      <c r="E65" s="42">
        <v>42836</v>
      </c>
      <c r="F65" s="6" t="s">
        <v>303</v>
      </c>
      <c r="G65" s="133" t="s">
        <v>214</v>
      </c>
      <c r="H65" s="3" t="s">
        <v>15</v>
      </c>
      <c r="I65" s="10" t="s">
        <v>8</v>
      </c>
      <c r="J65" s="4" t="s">
        <v>347</v>
      </c>
      <c r="K65" s="1" t="s">
        <v>348</v>
      </c>
      <c r="L65" s="1"/>
      <c r="M65" s="1"/>
    </row>
    <row r="66" spans="1:13" ht="18" customHeight="1">
      <c r="A66" s="25">
        <v>65</v>
      </c>
      <c r="B66" s="2" t="s">
        <v>261</v>
      </c>
      <c r="C66" s="2" t="s">
        <v>44</v>
      </c>
      <c r="D66" s="42">
        <v>42773</v>
      </c>
      <c r="E66" s="42">
        <v>42836</v>
      </c>
      <c r="F66" s="6" t="s">
        <v>303</v>
      </c>
      <c r="G66" s="133" t="s">
        <v>214</v>
      </c>
      <c r="H66" s="3" t="s">
        <v>15</v>
      </c>
      <c r="I66" s="4" t="s">
        <v>25</v>
      </c>
      <c r="J66" s="4" t="s">
        <v>304</v>
      </c>
      <c r="K66" s="1" t="s">
        <v>305</v>
      </c>
      <c r="L66" s="1"/>
      <c r="M66" s="1" t="s">
        <v>306</v>
      </c>
    </row>
    <row r="67" spans="1:13" ht="18" customHeight="1">
      <c r="A67" s="24">
        <v>66</v>
      </c>
      <c r="B67" s="2" t="s">
        <v>261</v>
      </c>
      <c r="C67" s="2" t="s">
        <v>44</v>
      </c>
      <c r="D67" s="42">
        <v>42773</v>
      </c>
      <c r="E67" s="42">
        <v>42836</v>
      </c>
      <c r="F67" s="6" t="s">
        <v>303</v>
      </c>
      <c r="G67" s="133" t="s">
        <v>214</v>
      </c>
      <c r="H67" s="3" t="s">
        <v>15</v>
      </c>
      <c r="I67" s="1" t="s">
        <v>9</v>
      </c>
      <c r="J67" s="4" t="s">
        <v>326</v>
      </c>
      <c r="K67" s="1" t="s">
        <v>325</v>
      </c>
      <c r="L67" s="1"/>
      <c r="M67" s="1"/>
    </row>
    <row r="68" spans="1:13" ht="18" customHeight="1">
      <c r="A68" s="24">
        <v>67</v>
      </c>
      <c r="B68" s="2" t="s">
        <v>297</v>
      </c>
      <c r="C68" s="2" t="s">
        <v>44</v>
      </c>
      <c r="D68" s="42">
        <v>42822</v>
      </c>
      <c r="E68" s="42">
        <v>42850</v>
      </c>
      <c r="F68" s="6" t="s">
        <v>307</v>
      </c>
      <c r="G68" s="52" t="s">
        <v>266</v>
      </c>
      <c r="H68" s="3" t="s">
        <v>15</v>
      </c>
      <c r="I68" s="10" t="s">
        <v>8</v>
      </c>
      <c r="J68" s="4" t="s">
        <v>326</v>
      </c>
      <c r="K68" s="1" t="s">
        <v>335</v>
      </c>
      <c r="L68" s="125" t="s">
        <v>291</v>
      </c>
      <c r="M68" s="1" t="s">
        <v>301</v>
      </c>
    </row>
    <row r="69" spans="1:13" ht="18" customHeight="1">
      <c r="A69" s="24">
        <v>68</v>
      </c>
      <c r="B69" s="2" t="s">
        <v>297</v>
      </c>
      <c r="C69" s="2" t="s">
        <v>44</v>
      </c>
      <c r="D69" s="42">
        <v>42822</v>
      </c>
      <c r="E69" s="42">
        <v>42850</v>
      </c>
      <c r="F69" s="6" t="s">
        <v>307</v>
      </c>
      <c r="G69" s="52" t="s">
        <v>266</v>
      </c>
      <c r="H69" s="3" t="s">
        <v>15</v>
      </c>
      <c r="I69" s="4" t="s">
        <v>25</v>
      </c>
      <c r="J69" s="4" t="s">
        <v>326</v>
      </c>
      <c r="K69" s="1" t="s">
        <v>335</v>
      </c>
      <c r="L69" s="125" t="s">
        <v>291</v>
      </c>
      <c r="M69" s="1" t="s">
        <v>301</v>
      </c>
    </row>
    <row r="70" spans="1:13" ht="18" customHeight="1">
      <c r="A70" s="24">
        <v>69</v>
      </c>
      <c r="B70" s="2" t="s">
        <v>297</v>
      </c>
      <c r="C70" s="2" t="s">
        <v>44</v>
      </c>
      <c r="D70" s="42">
        <v>42822</v>
      </c>
      <c r="E70" s="42">
        <v>42850</v>
      </c>
      <c r="F70" s="6" t="s">
        <v>307</v>
      </c>
      <c r="G70" s="52" t="s">
        <v>266</v>
      </c>
      <c r="H70" s="3" t="s">
        <v>15</v>
      </c>
      <c r="I70" s="1" t="s">
        <v>9</v>
      </c>
      <c r="J70" s="4" t="s">
        <v>330</v>
      </c>
      <c r="K70" s="1" t="s">
        <v>328</v>
      </c>
      <c r="L70" s="125" t="s">
        <v>291</v>
      </c>
      <c r="M70" s="1" t="s">
        <v>329</v>
      </c>
    </row>
    <row r="71" spans="1:13" ht="18" customHeight="1">
      <c r="A71" s="25">
        <v>70</v>
      </c>
      <c r="B71" s="2" t="s">
        <v>297</v>
      </c>
      <c r="C71" s="2" t="s">
        <v>44</v>
      </c>
      <c r="D71" s="42">
        <v>42822</v>
      </c>
      <c r="E71" s="42">
        <v>42857</v>
      </c>
      <c r="F71" s="6" t="s">
        <v>310</v>
      </c>
      <c r="G71" s="136" t="s">
        <v>277</v>
      </c>
      <c r="H71" s="3" t="s">
        <v>15</v>
      </c>
      <c r="I71" s="10" t="s">
        <v>8</v>
      </c>
      <c r="J71" s="4" t="s">
        <v>347</v>
      </c>
      <c r="K71" s="1" t="s">
        <v>366</v>
      </c>
      <c r="L71" s="125" t="s">
        <v>291</v>
      </c>
      <c r="M71" s="1" t="s">
        <v>301</v>
      </c>
    </row>
    <row r="72" spans="1:13" ht="18" customHeight="1">
      <c r="A72" s="24">
        <v>71</v>
      </c>
      <c r="B72" s="2" t="s">
        <v>297</v>
      </c>
      <c r="C72" s="2" t="s">
        <v>44</v>
      </c>
      <c r="D72" s="42">
        <v>42822</v>
      </c>
      <c r="E72" s="42">
        <v>42857</v>
      </c>
      <c r="F72" s="6" t="s">
        <v>310</v>
      </c>
      <c r="G72" s="136" t="s">
        <v>277</v>
      </c>
      <c r="H72" s="3" t="s">
        <v>15</v>
      </c>
      <c r="I72" s="4" t="s">
        <v>25</v>
      </c>
      <c r="J72" s="4" t="s">
        <v>326</v>
      </c>
      <c r="K72" s="1" t="s">
        <v>344</v>
      </c>
      <c r="L72" s="125" t="s">
        <v>291</v>
      </c>
      <c r="M72" s="1" t="s">
        <v>301</v>
      </c>
    </row>
    <row r="73" spans="1:13" ht="18" customHeight="1">
      <c r="A73" s="24">
        <v>72</v>
      </c>
      <c r="B73" s="2" t="s">
        <v>297</v>
      </c>
      <c r="C73" s="2" t="s">
        <v>44</v>
      </c>
      <c r="D73" s="42">
        <v>42822</v>
      </c>
      <c r="E73" s="42">
        <v>42857</v>
      </c>
      <c r="F73" s="6" t="s">
        <v>310</v>
      </c>
      <c r="G73" s="136" t="s">
        <v>277</v>
      </c>
      <c r="H73" s="3" t="s">
        <v>15</v>
      </c>
      <c r="I73" s="1" t="s">
        <v>9</v>
      </c>
      <c r="J73" s="4" t="s">
        <v>326</v>
      </c>
      <c r="K73" s="1" t="s">
        <v>344</v>
      </c>
      <c r="L73" s="125" t="s">
        <v>291</v>
      </c>
      <c r="M73" s="1" t="s">
        <v>301</v>
      </c>
    </row>
    <row r="74" spans="1:13" ht="18" customHeight="1">
      <c r="A74" s="24">
        <v>73</v>
      </c>
      <c r="B74" s="2" t="s">
        <v>297</v>
      </c>
      <c r="C74" s="2" t="s">
        <v>44</v>
      </c>
      <c r="D74" s="42">
        <v>42822</v>
      </c>
      <c r="E74" s="42">
        <v>42857</v>
      </c>
      <c r="F74" s="6" t="s">
        <v>310</v>
      </c>
      <c r="G74" s="136" t="s">
        <v>277</v>
      </c>
      <c r="H74" s="3" t="s">
        <v>15</v>
      </c>
      <c r="I74" s="1" t="s">
        <v>26</v>
      </c>
      <c r="J74" s="4" t="s">
        <v>326</v>
      </c>
      <c r="K74" s="1" t="s">
        <v>344</v>
      </c>
      <c r="L74" s="125" t="s">
        <v>291</v>
      </c>
      <c r="M74" s="1" t="s">
        <v>311</v>
      </c>
    </row>
    <row r="75" spans="1:13" ht="18" customHeight="1">
      <c r="A75" s="24">
        <v>74</v>
      </c>
      <c r="B75" s="2" t="s">
        <v>297</v>
      </c>
      <c r="C75" s="2" t="s">
        <v>44</v>
      </c>
      <c r="D75" s="42">
        <v>42822</v>
      </c>
      <c r="E75" s="42">
        <v>42878</v>
      </c>
      <c r="F75" s="6" t="s">
        <v>317</v>
      </c>
      <c r="G75" s="133" t="s">
        <v>214</v>
      </c>
      <c r="H75" s="3" t="s">
        <v>15</v>
      </c>
      <c r="I75" s="10" t="s">
        <v>8</v>
      </c>
      <c r="J75" s="4" t="s">
        <v>336</v>
      </c>
      <c r="K75" s="1" t="s">
        <v>335</v>
      </c>
      <c r="L75" s="1"/>
      <c r="M75" s="1" t="s">
        <v>337</v>
      </c>
    </row>
    <row r="76" spans="1:13" ht="18" customHeight="1">
      <c r="A76" s="25">
        <v>75</v>
      </c>
      <c r="B76" s="2" t="s">
        <v>297</v>
      </c>
      <c r="C76" s="2" t="s">
        <v>44</v>
      </c>
      <c r="D76" s="42">
        <v>42822</v>
      </c>
      <c r="E76" s="42">
        <v>42878</v>
      </c>
      <c r="F76" s="6" t="s">
        <v>317</v>
      </c>
      <c r="G76" s="133" t="s">
        <v>214</v>
      </c>
      <c r="H76" s="3" t="s">
        <v>15</v>
      </c>
      <c r="I76" s="4" t="s">
        <v>25</v>
      </c>
      <c r="J76" s="4" t="s">
        <v>324</v>
      </c>
      <c r="K76" s="1" t="s">
        <v>325</v>
      </c>
      <c r="L76" s="1"/>
      <c r="M76" s="1" t="s">
        <v>319</v>
      </c>
    </row>
    <row r="77" spans="1:13" ht="18" customHeight="1">
      <c r="A77" s="24">
        <v>76</v>
      </c>
      <c r="B77" s="2" t="s">
        <v>297</v>
      </c>
      <c r="C77" s="2" t="s">
        <v>44</v>
      </c>
      <c r="D77" s="42">
        <v>42822</v>
      </c>
      <c r="E77" s="42">
        <v>42878</v>
      </c>
      <c r="F77" s="6" t="s">
        <v>317</v>
      </c>
      <c r="G77" s="133" t="s">
        <v>214</v>
      </c>
      <c r="H77" s="3" t="s">
        <v>15</v>
      </c>
      <c r="I77" s="1" t="s">
        <v>9</v>
      </c>
      <c r="J77" s="4" t="s">
        <v>363</v>
      </c>
      <c r="K77" s="1" t="s">
        <v>364</v>
      </c>
      <c r="L77" s="1"/>
      <c r="M77" s="1" t="s">
        <v>365</v>
      </c>
    </row>
    <row r="78" spans="1:13" ht="18" customHeight="1">
      <c r="A78" s="24">
        <v>77</v>
      </c>
      <c r="B78" s="2" t="s">
        <v>297</v>
      </c>
      <c r="C78" s="2" t="s">
        <v>44</v>
      </c>
      <c r="D78" s="42">
        <v>42822</v>
      </c>
      <c r="E78" s="42">
        <v>42899</v>
      </c>
      <c r="F78" s="6" t="s">
        <v>331</v>
      </c>
      <c r="G78" s="133" t="s">
        <v>214</v>
      </c>
      <c r="H78" s="3" t="s">
        <v>15</v>
      </c>
      <c r="I78" s="10" t="s">
        <v>8</v>
      </c>
      <c r="J78" s="4" t="s">
        <v>384</v>
      </c>
      <c r="K78" s="1" t="s">
        <v>382</v>
      </c>
      <c r="L78" s="1"/>
      <c r="M78" s="1" t="s">
        <v>387</v>
      </c>
    </row>
    <row r="79" spans="1:13" ht="18" customHeight="1">
      <c r="A79" s="24">
        <v>78</v>
      </c>
      <c r="B79" s="2" t="s">
        <v>297</v>
      </c>
      <c r="C79" s="2" t="s">
        <v>44</v>
      </c>
      <c r="D79" s="42">
        <v>42822</v>
      </c>
      <c r="E79" s="42">
        <v>42899</v>
      </c>
      <c r="F79" s="6" t="s">
        <v>331</v>
      </c>
      <c r="G79" s="133" t="s">
        <v>214</v>
      </c>
      <c r="H79" s="3" t="s">
        <v>15</v>
      </c>
      <c r="I79" s="4" t="s">
        <v>25</v>
      </c>
      <c r="J79" s="4" t="s">
        <v>347</v>
      </c>
      <c r="K79" s="1" t="s">
        <v>393</v>
      </c>
      <c r="L79" s="1"/>
      <c r="M79" s="1"/>
    </row>
    <row r="80" spans="1:13" ht="18" customHeight="1">
      <c r="A80" s="24">
        <v>79</v>
      </c>
      <c r="B80" s="2" t="s">
        <v>333</v>
      </c>
      <c r="C80" s="2" t="s">
        <v>21</v>
      </c>
      <c r="D80" s="42">
        <v>42822</v>
      </c>
      <c r="E80" s="42">
        <v>42899</v>
      </c>
      <c r="F80" s="6" t="s">
        <v>331</v>
      </c>
      <c r="G80" s="133" t="s">
        <v>214</v>
      </c>
      <c r="H80" s="3" t="s">
        <v>15</v>
      </c>
      <c r="I80" s="1" t="s">
        <v>9</v>
      </c>
      <c r="J80" s="4" t="s">
        <v>326</v>
      </c>
      <c r="K80" s="1" t="s">
        <v>382</v>
      </c>
      <c r="L80" s="1"/>
      <c r="M80" s="1"/>
    </row>
    <row r="81" spans="1:13" ht="18" customHeight="1">
      <c r="A81" s="25">
        <v>80</v>
      </c>
      <c r="B81" s="2" t="s">
        <v>334</v>
      </c>
      <c r="C81" s="2" t="s">
        <v>21</v>
      </c>
      <c r="D81" s="42">
        <v>42899</v>
      </c>
      <c r="E81" s="42">
        <v>42927</v>
      </c>
      <c r="F81" s="6" t="s">
        <v>352</v>
      </c>
      <c r="G81" s="133" t="s">
        <v>372</v>
      </c>
      <c r="H81" s="3" t="s">
        <v>15</v>
      </c>
      <c r="I81" s="10" t="s">
        <v>353</v>
      </c>
      <c r="J81" s="4" t="s">
        <v>394</v>
      </c>
      <c r="K81" s="1" t="s">
        <v>393</v>
      </c>
      <c r="L81" s="1"/>
      <c r="M81" s="1" t="s">
        <v>354</v>
      </c>
    </row>
    <row r="82" spans="1:13" ht="18" customHeight="1">
      <c r="A82" s="24">
        <v>81</v>
      </c>
      <c r="B82" s="2" t="s">
        <v>334</v>
      </c>
      <c r="C82" s="2" t="s">
        <v>21</v>
      </c>
      <c r="D82" s="42">
        <v>42899</v>
      </c>
      <c r="E82" s="42">
        <v>42927</v>
      </c>
      <c r="F82" s="6" t="s">
        <v>352</v>
      </c>
      <c r="G82" s="133" t="s">
        <v>372</v>
      </c>
      <c r="H82" s="3" t="s">
        <v>15</v>
      </c>
      <c r="I82" s="10" t="s">
        <v>25</v>
      </c>
      <c r="J82" s="4" t="s">
        <v>394</v>
      </c>
      <c r="K82" s="1" t="s">
        <v>393</v>
      </c>
      <c r="L82" s="1"/>
      <c r="M82" s="1" t="s">
        <v>355</v>
      </c>
    </row>
    <row r="83" spans="1:13" ht="18" customHeight="1">
      <c r="A83" s="24">
        <v>82</v>
      </c>
      <c r="B83" s="2" t="s">
        <v>334</v>
      </c>
      <c r="C83" s="2" t="s">
        <v>21</v>
      </c>
      <c r="D83" s="42">
        <v>42899</v>
      </c>
      <c r="E83" s="42">
        <v>42927</v>
      </c>
      <c r="F83" s="6" t="s">
        <v>352</v>
      </c>
      <c r="G83" s="133" t="s">
        <v>372</v>
      </c>
      <c r="H83" s="3" t="s">
        <v>15</v>
      </c>
      <c r="I83" s="4" t="s">
        <v>26</v>
      </c>
      <c r="J83" s="4" t="s">
        <v>336</v>
      </c>
      <c r="K83" s="1" t="s">
        <v>382</v>
      </c>
      <c r="L83" s="1"/>
      <c r="M83" s="1" t="s">
        <v>383</v>
      </c>
    </row>
    <row r="84" spans="1:13" ht="18" customHeight="1">
      <c r="A84" s="24">
        <v>83</v>
      </c>
      <c r="B84" s="2" t="s">
        <v>334</v>
      </c>
      <c r="C84" s="2" t="s">
        <v>21</v>
      </c>
      <c r="D84" s="42">
        <v>42899</v>
      </c>
      <c r="E84" s="42">
        <v>42927</v>
      </c>
      <c r="F84" s="6" t="s">
        <v>352</v>
      </c>
      <c r="G84" s="133" t="s">
        <v>372</v>
      </c>
      <c r="H84" s="3" t="s">
        <v>15</v>
      </c>
      <c r="I84" s="10" t="s">
        <v>8</v>
      </c>
      <c r="J84" s="4" t="s">
        <v>418</v>
      </c>
      <c r="K84" s="1" t="s">
        <v>417</v>
      </c>
      <c r="L84" s="1"/>
      <c r="M84" s="1" t="s">
        <v>356</v>
      </c>
    </row>
    <row r="85" spans="1:13" ht="18" customHeight="1">
      <c r="A85" s="24">
        <v>84</v>
      </c>
      <c r="B85" s="2" t="s">
        <v>334</v>
      </c>
      <c r="C85" s="2" t="s">
        <v>21</v>
      </c>
      <c r="D85" s="42">
        <v>42899</v>
      </c>
      <c r="E85" s="42">
        <v>42927</v>
      </c>
      <c r="F85" s="6" t="s">
        <v>352</v>
      </c>
      <c r="G85" s="133" t="s">
        <v>372</v>
      </c>
      <c r="H85" s="3" t="s">
        <v>15</v>
      </c>
      <c r="I85" s="4" t="s">
        <v>25</v>
      </c>
      <c r="J85" s="4" t="s">
        <v>418</v>
      </c>
      <c r="K85" s="1" t="s">
        <v>417</v>
      </c>
      <c r="L85" s="1"/>
      <c r="M85" s="1" t="s">
        <v>356</v>
      </c>
    </row>
    <row r="86" spans="1:13" ht="18" customHeight="1">
      <c r="A86" s="25">
        <v>85</v>
      </c>
      <c r="B86" s="2" t="s">
        <v>334</v>
      </c>
      <c r="C86" s="2" t="s">
        <v>21</v>
      </c>
      <c r="D86" s="42">
        <v>42899</v>
      </c>
      <c r="E86" s="42">
        <v>42927</v>
      </c>
      <c r="F86" s="6" t="s">
        <v>352</v>
      </c>
      <c r="G86" s="133" t="s">
        <v>372</v>
      </c>
      <c r="H86" s="3" t="s">
        <v>15</v>
      </c>
      <c r="I86" s="1" t="s">
        <v>9</v>
      </c>
      <c r="J86" s="4" t="s">
        <v>418</v>
      </c>
      <c r="K86" s="1" t="s">
        <v>417</v>
      </c>
      <c r="L86" s="1"/>
      <c r="M86" s="1" t="s">
        <v>356</v>
      </c>
    </row>
    <row r="87" spans="1:13" ht="18" customHeight="1">
      <c r="A87" s="24">
        <v>86</v>
      </c>
      <c r="B87" s="6" t="s">
        <v>357</v>
      </c>
      <c r="C87" s="2" t="s">
        <v>21</v>
      </c>
      <c r="D87" s="42">
        <v>42934</v>
      </c>
      <c r="E87" s="42">
        <v>42951</v>
      </c>
      <c r="F87" s="6" t="s">
        <v>375</v>
      </c>
      <c r="G87" s="176" t="s">
        <v>390</v>
      </c>
      <c r="H87" s="1" t="s">
        <v>374</v>
      </c>
      <c r="I87" s="10" t="s">
        <v>8</v>
      </c>
      <c r="J87" s="4" t="s">
        <v>326</v>
      </c>
      <c r="K87" s="1" t="s">
        <v>416</v>
      </c>
      <c r="L87" s="124" t="s">
        <v>294</v>
      </c>
      <c r="M87" s="1" t="s">
        <v>380</v>
      </c>
    </row>
    <row r="88" spans="1:13" ht="18" customHeight="1">
      <c r="A88" s="24">
        <v>87</v>
      </c>
      <c r="B88" s="6" t="s">
        <v>357</v>
      </c>
      <c r="C88" s="2" t="s">
        <v>21</v>
      </c>
      <c r="D88" s="42">
        <v>42934</v>
      </c>
      <c r="E88" s="42">
        <v>42951</v>
      </c>
      <c r="F88" s="6" t="s">
        <v>375</v>
      </c>
      <c r="G88" s="176" t="s">
        <v>390</v>
      </c>
      <c r="H88" s="1" t="s">
        <v>374</v>
      </c>
      <c r="I88" s="4" t="s">
        <v>25</v>
      </c>
      <c r="J88" s="4" t="s">
        <v>326</v>
      </c>
      <c r="K88" s="1" t="s">
        <v>416</v>
      </c>
      <c r="L88" s="124" t="s">
        <v>294</v>
      </c>
      <c r="M88" s="1" t="s">
        <v>380</v>
      </c>
    </row>
    <row r="89" spans="1:13" ht="18" customHeight="1">
      <c r="A89" s="24">
        <v>88</v>
      </c>
      <c r="B89" s="6" t="s">
        <v>357</v>
      </c>
      <c r="C89" s="2" t="s">
        <v>21</v>
      </c>
      <c r="D89" s="42">
        <v>42934</v>
      </c>
      <c r="E89" s="42">
        <v>42951</v>
      </c>
      <c r="F89" s="6" t="s">
        <v>375</v>
      </c>
      <c r="G89" s="176" t="s">
        <v>390</v>
      </c>
      <c r="H89" s="1" t="s">
        <v>374</v>
      </c>
      <c r="I89" s="1" t="s">
        <v>9</v>
      </c>
      <c r="J89" s="4" t="s">
        <v>326</v>
      </c>
      <c r="K89" s="1" t="s">
        <v>416</v>
      </c>
      <c r="L89" s="124" t="s">
        <v>294</v>
      </c>
      <c r="M89" s="1" t="s">
        <v>380</v>
      </c>
    </row>
    <row r="90" spans="1:13" ht="18" customHeight="1">
      <c r="A90" s="24">
        <v>89</v>
      </c>
      <c r="B90" s="6" t="s">
        <v>357</v>
      </c>
      <c r="C90" s="2" t="s">
        <v>21</v>
      </c>
      <c r="D90" s="42">
        <v>42934</v>
      </c>
      <c r="E90" s="42">
        <v>42951</v>
      </c>
      <c r="F90" s="6" t="s">
        <v>375</v>
      </c>
      <c r="G90" s="176" t="s">
        <v>390</v>
      </c>
      <c r="H90" s="1" t="s">
        <v>374</v>
      </c>
      <c r="I90" s="10" t="s">
        <v>8</v>
      </c>
      <c r="J90" s="4" t="s">
        <v>408</v>
      </c>
      <c r="K90" s="1" t="s">
        <v>407</v>
      </c>
      <c r="L90" s="124" t="s">
        <v>294</v>
      </c>
      <c r="M90" s="1" t="s">
        <v>409</v>
      </c>
    </row>
    <row r="91" spans="1:13" ht="18" customHeight="1">
      <c r="A91" s="27">
        <v>90</v>
      </c>
      <c r="B91" s="6" t="s">
        <v>357</v>
      </c>
      <c r="C91" s="2" t="s">
        <v>21</v>
      </c>
      <c r="D91" s="42">
        <v>42934</v>
      </c>
      <c r="E91" s="42">
        <v>42951</v>
      </c>
      <c r="F91" s="6" t="s">
        <v>375</v>
      </c>
      <c r="G91" s="176" t="s">
        <v>390</v>
      </c>
      <c r="H91" s="1" t="s">
        <v>374</v>
      </c>
      <c r="I91" s="4" t="s">
        <v>25</v>
      </c>
      <c r="J91" s="4" t="s">
        <v>347</v>
      </c>
      <c r="K91" s="1" t="s">
        <v>440</v>
      </c>
      <c r="L91" s="124" t="s">
        <v>294</v>
      </c>
      <c r="M91" s="1" t="s">
        <v>381</v>
      </c>
    </row>
    <row r="92" spans="1:13" ht="18" customHeight="1">
      <c r="A92" s="24">
        <v>91</v>
      </c>
      <c r="B92" s="6" t="s">
        <v>357</v>
      </c>
      <c r="C92" s="2" t="s">
        <v>21</v>
      </c>
      <c r="D92" s="42">
        <v>42934</v>
      </c>
      <c r="E92" s="42">
        <v>42951</v>
      </c>
      <c r="F92" s="6" t="s">
        <v>375</v>
      </c>
      <c r="G92" s="176" t="s">
        <v>390</v>
      </c>
      <c r="H92" s="1" t="s">
        <v>374</v>
      </c>
      <c r="I92" s="1" t="s">
        <v>9</v>
      </c>
      <c r="J92" s="4" t="s">
        <v>347</v>
      </c>
      <c r="K92" s="1" t="s">
        <v>440</v>
      </c>
      <c r="L92" s="124" t="s">
        <v>294</v>
      </c>
      <c r="M92" s="1" t="s">
        <v>381</v>
      </c>
    </row>
    <row r="93" spans="1:13" ht="18" customHeight="1">
      <c r="A93" s="24">
        <v>92</v>
      </c>
      <c r="B93" s="6" t="s">
        <v>1</v>
      </c>
      <c r="C93" s="2" t="s">
        <v>21</v>
      </c>
      <c r="D93" s="42">
        <v>42955</v>
      </c>
      <c r="E93" s="42">
        <v>42976</v>
      </c>
      <c r="F93" s="6" t="s">
        <v>389</v>
      </c>
      <c r="G93" s="206" t="s">
        <v>391</v>
      </c>
      <c r="H93" s="1" t="s">
        <v>374</v>
      </c>
      <c r="I93" s="10" t="s">
        <v>8</v>
      </c>
      <c r="J93" s="4" t="s">
        <v>441</v>
      </c>
      <c r="K93" s="1" t="s">
        <v>466</v>
      </c>
      <c r="L93" s="124" t="s">
        <v>294</v>
      </c>
      <c r="M93" s="1" t="s">
        <v>406</v>
      </c>
    </row>
    <row r="94" spans="1:13" ht="18" customHeight="1">
      <c r="A94" s="24">
        <v>93</v>
      </c>
      <c r="B94" s="6" t="s">
        <v>1</v>
      </c>
      <c r="C94" s="2" t="s">
        <v>21</v>
      </c>
      <c r="D94" s="42">
        <v>42955</v>
      </c>
      <c r="E94" s="42">
        <v>42976</v>
      </c>
      <c r="F94" s="6" t="s">
        <v>389</v>
      </c>
      <c r="G94" s="206" t="s">
        <v>391</v>
      </c>
      <c r="H94" s="1" t="s">
        <v>374</v>
      </c>
      <c r="I94" s="4" t="s">
        <v>25</v>
      </c>
      <c r="J94" s="4" t="s">
        <v>441</v>
      </c>
      <c r="K94" s="1" t="s">
        <v>466</v>
      </c>
      <c r="L94" s="124" t="s">
        <v>294</v>
      </c>
      <c r="M94" s="1" t="s">
        <v>406</v>
      </c>
    </row>
    <row r="95" spans="1:13" ht="18" customHeight="1">
      <c r="A95" s="24">
        <v>94</v>
      </c>
      <c r="B95" s="6" t="s">
        <v>1</v>
      </c>
      <c r="C95" s="2" t="s">
        <v>21</v>
      </c>
      <c r="D95" s="42">
        <v>42955</v>
      </c>
      <c r="E95" s="42">
        <v>42976</v>
      </c>
      <c r="F95" s="6" t="s">
        <v>389</v>
      </c>
      <c r="G95" s="206" t="s">
        <v>391</v>
      </c>
      <c r="H95" s="1" t="s">
        <v>374</v>
      </c>
      <c r="I95" s="1" t="s">
        <v>9</v>
      </c>
      <c r="J95" s="4" t="s">
        <v>441</v>
      </c>
      <c r="K95" s="1" t="s">
        <v>466</v>
      </c>
      <c r="L95" s="124" t="s">
        <v>294</v>
      </c>
      <c r="M95" s="1" t="s">
        <v>392</v>
      </c>
    </row>
    <row r="96" spans="1:13" ht="18" customHeight="1">
      <c r="A96" s="27">
        <v>95</v>
      </c>
      <c r="B96" s="6" t="s">
        <v>1</v>
      </c>
      <c r="C96" s="2" t="s">
        <v>21</v>
      </c>
      <c r="D96" s="42">
        <v>42955</v>
      </c>
      <c r="E96" s="42">
        <v>42976</v>
      </c>
      <c r="F96" s="6" t="s">
        <v>389</v>
      </c>
      <c r="G96" s="206" t="s">
        <v>391</v>
      </c>
      <c r="H96" s="1" t="s">
        <v>374</v>
      </c>
      <c r="I96" s="10" t="s">
        <v>8</v>
      </c>
      <c r="J96" s="4" t="s">
        <v>336</v>
      </c>
      <c r="K96" s="1" t="s">
        <v>415</v>
      </c>
      <c r="L96" s="124" t="s">
        <v>294</v>
      </c>
      <c r="M96" s="1" t="s">
        <v>392</v>
      </c>
    </row>
    <row r="97" spans="1:13" ht="18" customHeight="1">
      <c r="A97" s="24">
        <v>96</v>
      </c>
      <c r="B97" s="6" t="s">
        <v>1</v>
      </c>
      <c r="C97" s="2" t="s">
        <v>21</v>
      </c>
      <c r="D97" s="42">
        <v>42955</v>
      </c>
      <c r="E97" s="42">
        <v>42976</v>
      </c>
      <c r="F97" s="6" t="s">
        <v>389</v>
      </c>
      <c r="G97" s="206" t="s">
        <v>391</v>
      </c>
      <c r="H97" s="1" t="s">
        <v>374</v>
      </c>
      <c r="I97" s="4" t="s">
        <v>25</v>
      </c>
      <c r="J97" s="4" t="s">
        <v>411</v>
      </c>
      <c r="K97" s="1" t="s">
        <v>410</v>
      </c>
      <c r="L97" s="124" t="s">
        <v>294</v>
      </c>
      <c r="M97" s="1" t="s">
        <v>412</v>
      </c>
    </row>
    <row r="98" spans="1:13" ht="18" customHeight="1">
      <c r="A98" s="24">
        <v>97</v>
      </c>
      <c r="B98" s="6" t="s">
        <v>1</v>
      </c>
      <c r="C98" s="2" t="s">
        <v>21</v>
      </c>
      <c r="D98" s="42">
        <v>42955</v>
      </c>
      <c r="E98" s="42">
        <v>42976</v>
      </c>
      <c r="F98" s="6" t="s">
        <v>389</v>
      </c>
      <c r="G98" s="206" t="s">
        <v>391</v>
      </c>
      <c r="H98" s="1" t="s">
        <v>374</v>
      </c>
      <c r="I98" s="1" t="s">
        <v>9</v>
      </c>
      <c r="J98" s="4" t="s">
        <v>336</v>
      </c>
      <c r="K98" s="1" t="s">
        <v>415</v>
      </c>
      <c r="L98" s="124" t="s">
        <v>294</v>
      </c>
      <c r="M98" s="1" t="s">
        <v>392</v>
      </c>
    </row>
    <row r="99" spans="1:13" ht="18" customHeight="1">
      <c r="A99" s="24">
        <v>98</v>
      </c>
      <c r="B99" s="2" t="s">
        <v>400</v>
      </c>
      <c r="C99" s="2" t="s">
        <v>21</v>
      </c>
      <c r="D99" s="42">
        <v>42983</v>
      </c>
      <c r="E99" s="42">
        <v>42990</v>
      </c>
      <c r="F99" s="6" t="s">
        <v>401</v>
      </c>
      <c r="G99" s="204" t="s">
        <v>559</v>
      </c>
      <c r="H99" s="1" t="s">
        <v>374</v>
      </c>
      <c r="I99" s="10" t="s">
        <v>8</v>
      </c>
      <c r="J99" s="4" t="s">
        <v>408</v>
      </c>
      <c r="K99" s="1" t="s">
        <v>433</v>
      </c>
      <c r="L99" s="124" t="s">
        <v>294</v>
      </c>
      <c r="M99" s="1" t="s">
        <v>405</v>
      </c>
    </row>
    <row r="100" spans="1:13" ht="18" customHeight="1">
      <c r="A100" s="24">
        <v>99</v>
      </c>
      <c r="B100" s="2" t="s">
        <v>400</v>
      </c>
      <c r="C100" s="2" t="s">
        <v>21</v>
      </c>
      <c r="D100" s="42">
        <v>42983</v>
      </c>
      <c r="E100" s="42">
        <v>42990</v>
      </c>
      <c r="F100" s="6" t="s">
        <v>401</v>
      </c>
      <c r="G100" s="204" t="s">
        <v>402</v>
      </c>
      <c r="H100" s="1" t="s">
        <v>374</v>
      </c>
      <c r="I100" s="4" t="s">
        <v>25</v>
      </c>
      <c r="J100" s="4" t="s">
        <v>432</v>
      </c>
      <c r="K100" s="1" t="s">
        <v>434</v>
      </c>
      <c r="L100" s="124" t="s">
        <v>294</v>
      </c>
      <c r="M100" s="1" t="s">
        <v>435</v>
      </c>
    </row>
    <row r="101" spans="1:13" ht="18" customHeight="1">
      <c r="A101" s="27">
        <v>100</v>
      </c>
      <c r="B101" s="2" t="s">
        <v>400</v>
      </c>
      <c r="C101" s="2" t="s">
        <v>21</v>
      </c>
      <c r="D101" s="42">
        <v>42983</v>
      </c>
      <c r="E101" s="42">
        <v>42990</v>
      </c>
      <c r="F101" s="6" t="s">
        <v>401</v>
      </c>
      <c r="G101" s="204" t="s">
        <v>402</v>
      </c>
      <c r="H101" s="1" t="s">
        <v>374</v>
      </c>
      <c r="I101" s="1" t="s">
        <v>9</v>
      </c>
      <c r="J101" s="4" t="s">
        <v>408</v>
      </c>
      <c r="K101" s="1" t="s">
        <v>433</v>
      </c>
      <c r="L101" s="124" t="s">
        <v>294</v>
      </c>
      <c r="M101" s="1" t="s">
        <v>405</v>
      </c>
    </row>
    <row r="102" spans="1:13" ht="18" customHeight="1">
      <c r="A102" s="24">
        <v>101</v>
      </c>
      <c r="B102" s="2" t="s">
        <v>400</v>
      </c>
      <c r="C102" s="2" t="s">
        <v>21</v>
      </c>
      <c r="D102" s="42">
        <v>42983</v>
      </c>
      <c r="E102" s="42">
        <v>42993</v>
      </c>
      <c r="F102" s="6" t="s">
        <v>404</v>
      </c>
      <c r="G102" s="204" t="s">
        <v>403</v>
      </c>
      <c r="H102" s="1" t="s">
        <v>374</v>
      </c>
      <c r="I102" s="10" t="s">
        <v>8</v>
      </c>
      <c r="J102" s="4" t="s">
        <v>461</v>
      </c>
      <c r="K102" s="1" t="s">
        <v>460</v>
      </c>
      <c r="L102" s="124" t="s">
        <v>294</v>
      </c>
      <c r="M102" s="1" t="s">
        <v>462</v>
      </c>
    </row>
    <row r="103" spans="1:13" ht="18" customHeight="1">
      <c r="A103" s="24">
        <v>102</v>
      </c>
      <c r="B103" s="2" t="s">
        <v>400</v>
      </c>
      <c r="C103" s="2" t="s">
        <v>21</v>
      </c>
      <c r="D103" s="42">
        <v>42983</v>
      </c>
      <c r="E103" s="42">
        <v>42993</v>
      </c>
      <c r="F103" s="6" t="s">
        <v>404</v>
      </c>
      <c r="G103" s="204" t="s">
        <v>403</v>
      </c>
      <c r="H103" s="1" t="s">
        <v>374</v>
      </c>
      <c r="I103" s="4" t="s">
        <v>25</v>
      </c>
      <c r="J103" s="4" t="s">
        <v>326</v>
      </c>
      <c r="K103" s="1" t="s">
        <v>451</v>
      </c>
      <c r="L103" s="124" t="s">
        <v>294</v>
      </c>
      <c r="M103" s="1" t="s">
        <v>405</v>
      </c>
    </row>
    <row r="104" spans="1:13" ht="18" customHeight="1">
      <c r="A104" s="24">
        <v>103</v>
      </c>
      <c r="B104" s="2" t="s">
        <v>400</v>
      </c>
      <c r="C104" s="2" t="s">
        <v>21</v>
      </c>
      <c r="D104" s="42">
        <v>42983</v>
      </c>
      <c r="E104" s="42">
        <v>42993</v>
      </c>
      <c r="F104" s="6" t="s">
        <v>404</v>
      </c>
      <c r="G104" s="204" t="s">
        <v>403</v>
      </c>
      <c r="H104" s="1" t="s">
        <v>374</v>
      </c>
      <c r="I104" s="1" t="s">
        <v>9</v>
      </c>
      <c r="J104" s="4" t="s">
        <v>326</v>
      </c>
      <c r="K104" s="1" t="s">
        <v>451</v>
      </c>
      <c r="L104" s="124" t="s">
        <v>294</v>
      </c>
      <c r="M104" s="1" t="s">
        <v>405</v>
      </c>
    </row>
    <row r="105" spans="1:13" ht="18" customHeight="1">
      <c r="A105" s="24">
        <v>104</v>
      </c>
      <c r="B105" s="2" t="s">
        <v>400</v>
      </c>
      <c r="C105" s="2" t="s">
        <v>21</v>
      </c>
      <c r="D105" s="42">
        <v>42983</v>
      </c>
      <c r="E105" s="42">
        <v>43014</v>
      </c>
      <c r="F105" s="6" t="s">
        <v>421</v>
      </c>
      <c r="G105" s="208" t="s">
        <v>470</v>
      </c>
      <c r="H105" s="1" t="s">
        <v>374</v>
      </c>
      <c r="I105" s="10" t="s">
        <v>8</v>
      </c>
      <c r="J105" s="4" t="s">
        <v>336</v>
      </c>
      <c r="K105" s="1" t="s">
        <v>448</v>
      </c>
      <c r="L105" s="124" t="s">
        <v>294</v>
      </c>
      <c r="M105" s="1" t="s">
        <v>422</v>
      </c>
    </row>
    <row r="106" spans="1:13" ht="18" customHeight="1">
      <c r="A106" s="27">
        <v>105</v>
      </c>
      <c r="B106" s="2" t="s">
        <v>400</v>
      </c>
      <c r="C106" s="2" t="s">
        <v>21</v>
      </c>
      <c r="D106" s="42">
        <v>42983</v>
      </c>
      <c r="E106" s="42">
        <v>43014</v>
      </c>
      <c r="F106" s="6" t="s">
        <v>421</v>
      </c>
      <c r="G106" s="208" t="s">
        <v>425</v>
      </c>
      <c r="H106" s="1" t="s">
        <v>374</v>
      </c>
      <c r="I106" s="4" t="s">
        <v>25</v>
      </c>
      <c r="J106" s="4" t="s">
        <v>336</v>
      </c>
      <c r="K106" s="1" t="s">
        <v>448</v>
      </c>
      <c r="L106" s="124" t="s">
        <v>294</v>
      </c>
      <c r="M106" s="1" t="s">
        <v>423</v>
      </c>
    </row>
    <row r="107" spans="1:13" ht="18" customHeight="1">
      <c r="A107" s="24">
        <v>106</v>
      </c>
      <c r="B107" s="2" t="s">
        <v>400</v>
      </c>
      <c r="C107" s="2" t="s">
        <v>21</v>
      </c>
      <c r="D107" s="42">
        <v>42983</v>
      </c>
      <c r="E107" s="42">
        <v>43014</v>
      </c>
      <c r="F107" s="6" t="s">
        <v>421</v>
      </c>
      <c r="G107" s="208" t="s">
        <v>425</v>
      </c>
      <c r="H107" s="1" t="s">
        <v>374</v>
      </c>
      <c r="I107" s="1" t="s">
        <v>9</v>
      </c>
      <c r="J107" s="4" t="s">
        <v>336</v>
      </c>
      <c r="K107" s="1" t="s">
        <v>448</v>
      </c>
      <c r="L107" s="124" t="s">
        <v>294</v>
      </c>
      <c r="M107" s="1" t="s">
        <v>449</v>
      </c>
    </row>
    <row r="108" spans="1:13" ht="18" customHeight="1">
      <c r="A108" s="24">
        <v>107</v>
      </c>
      <c r="B108" s="2" t="s">
        <v>400</v>
      </c>
      <c r="C108" s="2" t="s">
        <v>21</v>
      </c>
      <c r="D108" s="42">
        <v>42983</v>
      </c>
      <c r="E108" s="42">
        <v>43018</v>
      </c>
      <c r="F108" s="6" t="s">
        <v>245</v>
      </c>
      <c r="G108" s="208" t="s">
        <v>425</v>
      </c>
      <c r="H108" s="1" t="s">
        <v>374</v>
      </c>
      <c r="I108" s="10" t="s">
        <v>8</v>
      </c>
      <c r="J108" s="4" t="s">
        <v>438</v>
      </c>
      <c r="K108" s="1" t="s">
        <v>433</v>
      </c>
      <c r="L108" s="124" t="s">
        <v>294</v>
      </c>
      <c r="M108" s="1" t="s">
        <v>424</v>
      </c>
    </row>
    <row r="109" spans="1:13" ht="18" customHeight="1">
      <c r="A109" s="24">
        <v>108</v>
      </c>
      <c r="B109" s="2" t="s">
        <v>400</v>
      </c>
      <c r="C109" s="2" t="s">
        <v>21</v>
      </c>
      <c r="D109" s="42">
        <v>42983</v>
      </c>
      <c r="E109" s="42">
        <v>43018</v>
      </c>
      <c r="F109" s="6" t="s">
        <v>245</v>
      </c>
      <c r="G109" s="208" t="s">
        <v>425</v>
      </c>
      <c r="H109" s="1" t="s">
        <v>374</v>
      </c>
      <c r="I109" s="4" t="s">
        <v>25</v>
      </c>
      <c r="J109" s="4" t="s">
        <v>438</v>
      </c>
      <c r="K109" s="1" t="s">
        <v>433</v>
      </c>
      <c r="L109" s="124" t="s">
        <v>294</v>
      </c>
      <c r="M109" s="1" t="s">
        <v>424</v>
      </c>
    </row>
    <row r="110" spans="1:13" ht="18" customHeight="1">
      <c r="A110" s="24">
        <v>109</v>
      </c>
      <c r="B110" s="2" t="s">
        <v>400</v>
      </c>
      <c r="C110" s="2" t="s">
        <v>21</v>
      </c>
      <c r="D110" s="42">
        <v>42983</v>
      </c>
      <c r="E110" s="42">
        <v>43021</v>
      </c>
      <c r="F110" s="6" t="s">
        <v>427</v>
      </c>
      <c r="G110" s="205" t="s">
        <v>428</v>
      </c>
      <c r="H110" s="1" t="s">
        <v>374</v>
      </c>
      <c r="I110" s="10" t="s">
        <v>8</v>
      </c>
      <c r="J110" s="4" t="s">
        <v>441</v>
      </c>
      <c r="K110" s="1" t="s">
        <v>440</v>
      </c>
      <c r="L110" s="124" t="s">
        <v>294</v>
      </c>
      <c r="M110" s="1" t="s">
        <v>429</v>
      </c>
    </row>
    <row r="111" spans="1:13" ht="18" customHeight="1">
      <c r="A111" s="27">
        <v>110</v>
      </c>
      <c r="B111" s="2" t="s">
        <v>400</v>
      </c>
      <c r="C111" s="2" t="s">
        <v>21</v>
      </c>
      <c r="D111" s="42">
        <v>42983</v>
      </c>
      <c r="E111" s="42">
        <v>43021</v>
      </c>
      <c r="F111" s="6" t="s">
        <v>427</v>
      </c>
      <c r="G111" s="205" t="s">
        <v>428</v>
      </c>
      <c r="H111" s="1" t="s">
        <v>374</v>
      </c>
      <c r="I111" s="4" t="s">
        <v>25</v>
      </c>
      <c r="J111" s="4" t="s">
        <v>336</v>
      </c>
      <c r="K111" s="1" t="s">
        <v>451</v>
      </c>
      <c r="L111" s="124" t="s">
        <v>294</v>
      </c>
      <c r="M111" s="1" t="s">
        <v>430</v>
      </c>
    </row>
    <row r="112" spans="1:13" ht="18" customHeight="1">
      <c r="A112" s="24">
        <v>111</v>
      </c>
      <c r="B112" s="2" t="s">
        <v>426</v>
      </c>
      <c r="C112" s="2" t="s">
        <v>21</v>
      </c>
      <c r="D112" s="42">
        <v>43025</v>
      </c>
      <c r="E112" s="42">
        <v>43039</v>
      </c>
      <c r="F112" s="6" t="s">
        <v>445</v>
      </c>
      <c r="G112" s="207" t="s">
        <v>446</v>
      </c>
      <c r="H112" s="1" t="s">
        <v>374</v>
      </c>
      <c r="I112" s="10" t="s">
        <v>8</v>
      </c>
      <c r="J112" s="4" t="s">
        <v>438</v>
      </c>
      <c r="K112" s="1" t="s">
        <v>451</v>
      </c>
      <c r="L112" s="1"/>
      <c r="M112" s="1" t="s">
        <v>447</v>
      </c>
    </row>
    <row r="113" spans="1:13" ht="18" customHeight="1">
      <c r="A113" s="24">
        <v>112</v>
      </c>
      <c r="B113" s="2" t="s">
        <v>426</v>
      </c>
      <c r="C113" s="2" t="s">
        <v>21</v>
      </c>
      <c r="D113" s="42">
        <v>43025</v>
      </c>
      <c r="E113" s="42">
        <v>43039</v>
      </c>
      <c r="F113" s="6" t="s">
        <v>445</v>
      </c>
      <c r="G113" s="207" t="s">
        <v>446</v>
      </c>
      <c r="H113" s="1" t="s">
        <v>374</v>
      </c>
      <c r="I113" s="4" t="s">
        <v>25</v>
      </c>
      <c r="J113" s="4" t="s">
        <v>438</v>
      </c>
      <c r="K113" s="1" t="s">
        <v>451</v>
      </c>
      <c r="L113" s="1"/>
      <c r="M113" s="1" t="s">
        <v>447</v>
      </c>
    </row>
    <row r="114" spans="1:13" ht="18" customHeight="1">
      <c r="A114" s="24">
        <v>113</v>
      </c>
      <c r="B114" s="2" t="s">
        <v>426</v>
      </c>
      <c r="C114" s="2" t="s">
        <v>21</v>
      </c>
      <c r="D114" s="42">
        <v>43025</v>
      </c>
      <c r="E114" s="42">
        <v>43039</v>
      </c>
      <c r="F114" s="6" t="s">
        <v>445</v>
      </c>
      <c r="G114" s="207" t="s">
        <v>446</v>
      </c>
      <c r="H114" s="1" t="s">
        <v>374</v>
      </c>
      <c r="I114" s="1" t="s">
        <v>9</v>
      </c>
      <c r="J114" s="4" t="s">
        <v>336</v>
      </c>
      <c r="K114" s="1" t="s">
        <v>467</v>
      </c>
      <c r="L114" s="1"/>
      <c r="M114" s="1" t="s">
        <v>447</v>
      </c>
    </row>
    <row r="115" spans="1:13" ht="18" customHeight="1">
      <c r="A115" s="24">
        <v>114</v>
      </c>
      <c r="B115" s="2" t="s">
        <v>426</v>
      </c>
      <c r="C115" s="2" t="s">
        <v>21</v>
      </c>
      <c r="D115" s="42">
        <v>43025</v>
      </c>
      <c r="E115" s="42">
        <v>43039</v>
      </c>
      <c r="F115" s="6" t="s">
        <v>445</v>
      </c>
      <c r="G115" s="207" t="s">
        <v>446</v>
      </c>
      <c r="H115" s="1" t="s">
        <v>374</v>
      </c>
      <c r="I115" s="10" t="s">
        <v>8</v>
      </c>
      <c r="J115" s="4" t="s">
        <v>408</v>
      </c>
      <c r="K115" s="1" t="s">
        <v>472</v>
      </c>
      <c r="L115" s="1"/>
      <c r="M115" s="1" t="s">
        <v>447</v>
      </c>
    </row>
    <row r="116" spans="1:13" ht="18" customHeight="1">
      <c r="A116" s="27">
        <v>115</v>
      </c>
      <c r="B116" s="2" t="s">
        <v>426</v>
      </c>
      <c r="C116" s="2" t="s">
        <v>21</v>
      </c>
      <c r="D116" s="42">
        <v>43025</v>
      </c>
      <c r="E116" s="42">
        <v>43039</v>
      </c>
      <c r="F116" s="6" t="s">
        <v>445</v>
      </c>
      <c r="G116" s="207" t="s">
        <v>446</v>
      </c>
      <c r="H116" s="1" t="s">
        <v>374</v>
      </c>
      <c r="I116" s="4" t="s">
        <v>25</v>
      </c>
      <c r="J116" s="4" t="s">
        <v>394</v>
      </c>
      <c r="K116" s="1" t="s">
        <v>504</v>
      </c>
      <c r="L116" s="1"/>
      <c r="M116" s="1" t="s">
        <v>447</v>
      </c>
    </row>
    <row r="117" spans="1:13" ht="18" customHeight="1">
      <c r="A117" s="24">
        <v>116</v>
      </c>
      <c r="B117" s="2" t="s">
        <v>426</v>
      </c>
      <c r="C117" s="2" t="s">
        <v>21</v>
      </c>
      <c r="D117" s="42">
        <v>43025</v>
      </c>
      <c r="E117" s="42">
        <v>43039</v>
      </c>
      <c r="F117" s="6" t="s">
        <v>445</v>
      </c>
      <c r="G117" s="207" t="s">
        <v>446</v>
      </c>
      <c r="H117" s="1" t="s">
        <v>374</v>
      </c>
      <c r="I117" s="1" t="s">
        <v>9</v>
      </c>
      <c r="J117" s="4" t="s">
        <v>545</v>
      </c>
      <c r="K117" s="1" t="s">
        <v>544</v>
      </c>
      <c r="L117" s="1"/>
      <c r="M117" s="1" t="s">
        <v>447</v>
      </c>
    </row>
    <row r="118" spans="1:13" ht="18" customHeight="1">
      <c r="A118" s="24">
        <v>117</v>
      </c>
      <c r="B118" s="6" t="s">
        <v>468</v>
      </c>
      <c r="C118" s="2" t="s">
        <v>21</v>
      </c>
      <c r="D118" s="40">
        <v>43074</v>
      </c>
      <c r="E118" s="40">
        <v>43077</v>
      </c>
      <c r="F118" s="6" t="s">
        <v>468</v>
      </c>
      <c r="G118" s="210" t="s">
        <v>473</v>
      </c>
      <c r="H118" s="1" t="s">
        <v>469</v>
      </c>
      <c r="I118" s="10" t="s">
        <v>8</v>
      </c>
      <c r="J118" s="1" t="s">
        <v>507</v>
      </c>
      <c r="K118" s="1" t="s">
        <v>499</v>
      </c>
      <c r="L118" s="124" t="s">
        <v>294</v>
      </c>
      <c r="M118" s="1" t="s">
        <v>562</v>
      </c>
    </row>
    <row r="119" spans="1:13" ht="18" customHeight="1">
      <c r="A119" s="24">
        <v>118</v>
      </c>
      <c r="B119" s="6" t="s">
        <v>468</v>
      </c>
      <c r="C119" s="2" t="s">
        <v>21</v>
      </c>
      <c r="D119" s="40">
        <v>43074</v>
      </c>
      <c r="E119" s="40">
        <v>43077</v>
      </c>
      <c r="F119" s="6" t="s">
        <v>468</v>
      </c>
      <c r="G119" s="211" t="s">
        <v>471</v>
      </c>
      <c r="H119" s="1" t="s">
        <v>469</v>
      </c>
      <c r="I119" s="4" t="s">
        <v>25</v>
      </c>
      <c r="J119" s="1"/>
      <c r="K119" s="1" t="s">
        <v>472</v>
      </c>
      <c r="L119" s="124" t="s">
        <v>294</v>
      </c>
      <c r="M119" s="1" t="s">
        <v>503</v>
      </c>
    </row>
    <row r="120" spans="1:13" ht="18" customHeight="1">
      <c r="A120" s="24">
        <v>119</v>
      </c>
      <c r="B120" s="6" t="s">
        <v>468</v>
      </c>
      <c r="C120" s="2" t="s">
        <v>21</v>
      </c>
      <c r="D120" s="40">
        <v>43074</v>
      </c>
      <c r="E120" s="40">
        <v>43081</v>
      </c>
      <c r="F120" s="6" t="s">
        <v>49</v>
      </c>
      <c r="G120" s="211" t="s">
        <v>474</v>
      </c>
      <c r="H120" s="1" t="s">
        <v>469</v>
      </c>
      <c r="I120" s="10" t="s">
        <v>8</v>
      </c>
      <c r="J120" s="1"/>
      <c r="K120" s="1" t="s">
        <v>502</v>
      </c>
      <c r="L120" s="124" t="s">
        <v>294</v>
      </c>
      <c r="M120" s="1" t="s">
        <v>563</v>
      </c>
    </row>
    <row r="121" spans="1:13" ht="18" customHeight="1">
      <c r="A121" s="27">
        <v>120</v>
      </c>
      <c r="B121" s="6" t="s">
        <v>468</v>
      </c>
      <c r="C121" s="2" t="s">
        <v>21</v>
      </c>
      <c r="D121" s="40">
        <v>43074</v>
      </c>
      <c r="E121" s="40">
        <v>43081</v>
      </c>
      <c r="F121" s="6" t="s">
        <v>49</v>
      </c>
      <c r="G121" s="211" t="s">
        <v>474</v>
      </c>
      <c r="H121" s="1" t="s">
        <v>469</v>
      </c>
      <c r="I121" s="4" t="s">
        <v>25</v>
      </c>
      <c r="J121" s="1" t="s">
        <v>549</v>
      </c>
      <c r="K121" s="1" t="s">
        <v>504</v>
      </c>
      <c r="L121" s="124" t="s">
        <v>294</v>
      </c>
      <c r="M121" s="1" t="s">
        <v>566</v>
      </c>
    </row>
    <row r="122" spans="1:13" ht="18" customHeight="1">
      <c r="A122" s="24">
        <v>121</v>
      </c>
      <c r="B122" s="6" t="s">
        <v>468</v>
      </c>
      <c r="C122" s="2" t="s">
        <v>21</v>
      </c>
      <c r="D122" s="40">
        <v>43088</v>
      </c>
      <c r="E122" s="40">
        <v>43091</v>
      </c>
      <c r="F122" s="6" t="s">
        <v>498</v>
      </c>
      <c r="J122" s="1"/>
      <c r="K122" s="1" t="s">
        <v>499</v>
      </c>
      <c r="L122" s="122"/>
      <c r="M122" s="1" t="s">
        <v>500</v>
      </c>
    </row>
    <row r="123" spans="1:13" ht="18" customHeight="1">
      <c r="A123" s="24">
        <v>122</v>
      </c>
      <c r="B123" s="6" t="s">
        <v>468</v>
      </c>
      <c r="C123" s="2" t="s">
        <v>21</v>
      </c>
      <c r="D123" s="40">
        <v>43088</v>
      </c>
      <c r="E123" s="40">
        <v>43091</v>
      </c>
      <c r="F123" s="6" t="s">
        <v>498</v>
      </c>
      <c r="J123" s="1"/>
      <c r="K123" s="1" t="s">
        <v>499</v>
      </c>
      <c r="L123" s="1"/>
      <c r="M123" s="1" t="s">
        <v>501</v>
      </c>
    </row>
    <row r="124" spans="1:13" ht="18" customHeight="1">
      <c r="A124" s="24">
        <v>123</v>
      </c>
      <c r="B124" s="6" t="s">
        <v>468</v>
      </c>
      <c r="C124" s="2" t="s">
        <v>21</v>
      </c>
      <c r="D124" s="40">
        <v>43088</v>
      </c>
      <c r="E124" s="40">
        <v>43105</v>
      </c>
      <c r="F124" s="6" t="s">
        <v>508</v>
      </c>
      <c r="G124" s="210" t="s">
        <v>471</v>
      </c>
      <c r="H124" s="1" t="s">
        <v>469</v>
      </c>
      <c r="I124" s="10" t="s">
        <v>8</v>
      </c>
      <c r="J124" s="1" t="s">
        <v>550</v>
      </c>
      <c r="K124" s="1" t="s">
        <v>551</v>
      </c>
      <c r="L124" s="124" t="s">
        <v>294</v>
      </c>
      <c r="M124" s="1" t="s">
        <v>564</v>
      </c>
    </row>
    <row r="125" spans="1:13" ht="18" customHeight="1">
      <c r="A125" s="24">
        <v>124</v>
      </c>
      <c r="B125" s="6" t="s">
        <v>468</v>
      </c>
      <c r="C125" s="2" t="s">
        <v>21</v>
      </c>
      <c r="D125" s="40">
        <v>43088</v>
      </c>
      <c r="E125" s="40">
        <v>43112</v>
      </c>
      <c r="F125" s="6" t="s">
        <v>509</v>
      </c>
      <c r="G125" s="211" t="s">
        <v>474</v>
      </c>
      <c r="H125" s="1" t="s">
        <v>469</v>
      </c>
      <c r="I125" s="10" t="s">
        <v>8</v>
      </c>
      <c r="J125" s="1" t="s">
        <v>553</v>
      </c>
      <c r="K125" s="1" t="s">
        <v>552</v>
      </c>
      <c r="L125" s="124" t="s">
        <v>294</v>
      </c>
      <c r="M125" s="1" t="s">
        <v>565</v>
      </c>
    </row>
    <row r="126" spans="1:13" ht="18" customHeight="1">
      <c r="A126" s="27">
        <v>125</v>
      </c>
      <c r="B126" s="6" t="s">
        <v>468</v>
      </c>
      <c r="C126" s="2" t="s">
        <v>21</v>
      </c>
      <c r="D126" s="40">
        <v>43088</v>
      </c>
      <c r="E126" s="40">
        <v>43119</v>
      </c>
      <c r="F126" s="6" t="s">
        <v>531</v>
      </c>
      <c r="G126" s="207" t="s">
        <v>584</v>
      </c>
      <c r="H126" s="1" t="s">
        <v>469</v>
      </c>
      <c r="I126" s="10" t="s">
        <v>8</v>
      </c>
      <c r="J126" s="1" t="s">
        <v>554</v>
      </c>
      <c r="K126" s="1" t="s">
        <v>552</v>
      </c>
      <c r="L126" s="1"/>
      <c r="M126" s="1" t="s">
        <v>555</v>
      </c>
    </row>
    <row r="127" spans="1:13" ht="18" customHeight="1">
      <c r="A127" s="24">
        <v>126</v>
      </c>
      <c r="B127" s="6" t="s">
        <v>468</v>
      </c>
      <c r="C127" s="2" t="s">
        <v>21</v>
      </c>
      <c r="D127" s="40">
        <v>43088</v>
      </c>
      <c r="E127" s="40">
        <v>43119</v>
      </c>
      <c r="F127" s="6" t="s">
        <v>531</v>
      </c>
      <c r="G127" s="207" t="s">
        <v>446</v>
      </c>
      <c r="H127" s="1" t="s">
        <v>469</v>
      </c>
      <c r="I127" s="4" t="s">
        <v>25</v>
      </c>
      <c r="J127" s="1" t="s">
        <v>550</v>
      </c>
      <c r="K127" s="1" t="s">
        <v>556</v>
      </c>
      <c r="L127" s="1"/>
      <c r="M127" s="1" t="s">
        <v>557</v>
      </c>
    </row>
    <row r="128" spans="1:13" ht="18" customHeight="1">
      <c r="A128" s="24">
        <v>127</v>
      </c>
      <c r="B128" s="6" t="s">
        <v>49</v>
      </c>
      <c r="C128" s="2" t="s">
        <v>21</v>
      </c>
      <c r="D128" s="40">
        <v>43144</v>
      </c>
      <c r="E128" s="40">
        <v>43154</v>
      </c>
      <c r="F128" s="6" t="s">
        <v>558</v>
      </c>
      <c r="G128" s="52" t="s">
        <v>567</v>
      </c>
      <c r="H128" s="1" t="s">
        <v>374</v>
      </c>
      <c r="I128" s="10" t="s">
        <v>8</v>
      </c>
      <c r="J128" s="1" t="s">
        <v>507</v>
      </c>
      <c r="K128" s="1" t="s">
        <v>580</v>
      </c>
      <c r="L128" s="124" t="s">
        <v>294</v>
      </c>
      <c r="M128" s="1" t="s">
        <v>560</v>
      </c>
    </row>
    <row r="129" spans="1:13" ht="18" customHeight="1">
      <c r="A129" s="24">
        <v>128</v>
      </c>
      <c r="B129" s="6" t="s">
        <v>49</v>
      </c>
      <c r="C129" s="2" t="s">
        <v>21</v>
      </c>
      <c r="D129" s="40">
        <v>43144</v>
      </c>
      <c r="E129" s="40">
        <v>43154</v>
      </c>
      <c r="F129" s="6" t="s">
        <v>558</v>
      </c>
      <c r="G129" s="255" t="s">
        <v>583</v>
      </c>
      <c r="H129" s="1" t="s">
        <v>374</v>
      </c>
      <c r="I129" s="4" t="s">
        <v>25</v>
      </c>
      <c r="J129" s="1" t="s">
        <v>507</v>
      </c>
      <c r="K129" s="1" t="s">
        <v>580</v>
      </c>
      <c r="L129" s="124" t="s">
        <v>294</v>
      </c>
      <c r="M129" s="1" t="s">
        <v>581</v>
      </c>
    </row>
    <row r="130" spans="1:13" ht="18" customHeight="1">
      <c r="A130" s="24">
        <v>129</v>
      </c>
      <c r="B130" s="6" t="s">
        <v>49</v>
      </c>
      <c r="C130" s="2" t="s">
        <v>21</v>
      </c>
      <c r="D130" s="40">
        <v>43144</v>
      </c>
      <c r="E130" s="40">
        <v>43154</v>
      </c>
      <c r="F130" s="6" t="s">
        <v>558</v>
      </c>
      <c r="G130" s="52" t="s">
        <v>568</v>
      </c>
      <c r="H130" s="1" t="s">
        <v>374</v>
      </c>
      <c r="I130" s="1" t="s">
        <v>9</v>
      </c>
      <c r="J130" s="1" t="s">
        <v>507</v>
      </c>
      <c r="K130" s="1" t="s">
        <v>580</v>
      </c>
      <c r="L130" s="124" t="s">
        <v>294</v>
      </c>
      <c r="M130" s="1" t="s">
        <v>561</v>
      </c>
    </row>
    <row r="131" spans="1:13" ht="18" customHeight="1">
      <c r="A131" s="27">
        <v>130</v>
      </c>
      <c r="B131" s="6" t="s">
        <v>49</v>
      </c>
      <c r="C131" s="2" t="s">
        <v>21</v>
      </c>
      <c r="D131" s="40">
        <v>43144</v>
      </c>
      <c r="E131" s="40">
        <v>43154</v>
      </c>
      <c r="F131" s="6" t="s">
        <v>558</v>
      </c>
      <c r="G131" s="256" t="s">
        <v>571</v>
      </c>
      <c r="H131" s="1" t="s">
        <v>374</v>
      </c>
      <c r="I131" s="10" t="s">
        <v>8</v>
      </c>
      <c r="J131" s="1" t="s">
        <v>550</v>
      </c>
      <c r="K131" s="1" t="s">
        <v>591</v>
      </c>
      <c r="L131" s="124" t="s">
        <v>294</v>
      </c>
      <c r="M131" s="1" t="s">
        <v>592</v>
      </c>
    </row>
    <row r="132" spans="1:13" ht="18" customHeight="1">
      <c r="A132" s="24">
        <v>131</v>
      </c>
      <c r="B132" s="6" t="s">
        <v>49</v>
      </c>
      <c r="C132" s="2" t="s">
        <v>21</v>
      </c>
      <c r="D132" s="40">
        <v>43144</v>
      </c>
      <c r="E132" s="40">
        <v>43154</v>
      </c>
      <c r="F132" s="6" t="s">
        <v>558</v>
      </c>
      <c r="G132" s="52" t="s">
        <v>569</v>
      </c>
      <c r="H132" s="1" t="s">
        <v>374</v>
      </c>
      <c r="I132" s="4" t="s">
        <v>25</v>
      </c>
      <c r="J132" s="1" t="s">
        <v>550</v>
      </c>
      <c r="K132" s="1" t="s">
        <v>591</v>
      </c>
      <c r="L132" s="124" t="s">
        <v>294</v>
      </c>
      <c r="M132" s="1" t="s">
        <v>593</v>
      </c>
    </row>
    <row r="133" spans="1:13" ht="18" customHeight="1">
      <c r="A133" s="24">
        <v>132</v>
      </c>
      <c r="B133" s="6" t="s">
        <v>49</v>
      </c>
      <c r="C133" s="2" t="s">
        <v>21</v>
      </c>
      <c r="D133" s="40">
        <v>43144</v>
      </c>
      <c r="E133" s="40">
        <v>43154</v>
      </c>
      <c r="F133" s="6" t="s">
        <v>558</v>
      </c>
      <c r="G133" s="254" t="s">
        <v>570</v>
      </c>
      <c r="H133" s="1" t="s">
        <v>374</v>
      </c>
      <c r="I133" s="1" t="s">
        <v>9</v>
      </c>
      <c r="J133" s="1" t="s">
        <v>550</v>
      </c>
      <c r="K133" s="1" t="s">
        <v>591</v>
      </c>
      <c r="L133" s="124" t="s">
        <v>294</v>
      </c>
      <c r="M133" s="4" t="s">
        <v>684</v>
      </c>
    </row>
    <row r="134" spans="1:13" ht="18" customHeight="1">
      <c r="A134" s="24">
        <v>133</v>
      </c>
      <c r="B134" s="6" t="s">
        <v>49</v>
      </c>
      <c r="C134" s="2" t="s">
        <v>21</v>
      </c>
      <c r="D134" s="40">
        <v>43144</v>
      </c>
      <c r="E134" s="42">
        <v>43161</v>
      </c>
      <c r="F134" s="6" t="s">
        <v>50</v>
      </c>
      <c r="G134" s="254" t="s">
        <v>574</v>
      </c>
      <c r="H134" s="1" t="s">
        <v>374</v>
      </c>
      <c r="I134" s="10" t="s">
        <v>8</v>
      </c>
      <c r="J134" s="1" t="s">
        <v>507</v>
      </c>
      <c r="K134" s="1" t="s">
        <v>585</v>
      </c>
      <c r="L134" s="124" t="s">
        <v>294</v>
      </c>
      <c r="M134" s="1" t="s">
        <v>577</v>
      </c>
    </row>
    <row r="135" spans="1:13" ht="18" customHeight="1">
      <c r="A135" s="24">
        <v>134</v>
      </c>
      <c r="B135" s="6" t="s">
        <v>49</v>
      </c>
      <c r="C135" s="2" t="s">
        <v>21</v>
      </c>
      <c r="D135" s="40">
        <v>43144</v>
      </c>
      <c r="E135" s="42">
        <v>43161</v>
      </c>
      <c r="F135" s="6" t="s">
        <v>50</v>
      </c>
      <c r="G135" s="52" t="s">
        <v>575</v>
      </c>
      <c r="H135" s="1" t="s">
        <v>374</v>
      </c>
      <c r="I135" s="4" t="s">
        <v>25</v>
      </c>
      <c r="J135" s="1" t="s">
        <v>586</v>
      </c>
      <c r="K135" s="1" t="s">
        <v>585</v>
      </c>
      <c r="L135" s="124" t="s">
        <v>294</v>
      </c>
      <c r="M135" s="1" t="s">
        <v>578</v>
      </c>
    </row>
    <row r="136" spans="1:13" ht="18" customHeight="1">
      <c r="A136" s="27">
        <v>135</v>
      </c>
      <c r="B136" s="6" t="s">
        <v>49</v>
      </c>
      <c r="C136" s="2" t="s">
        <v>21</v>
      </c>
      <c r="D136" s="40">
        <v>43144</v>
      </c>
      <c r="E136" s="42">
        <v>43161</v>
      </c>
      <c r="F136" s="6" t="s">
        <v>50</v>
      </c>
      <c r="G136" s="52" t="s">
        <v>576</v>
      </c>
      <c r="H136" s="1" t="s">
        <v>374</v>
      </c>
      <c r="I136" s="257" t="s">
        <v>572</v>
      </c>
      <c r="J136" s="1" t="s">
        <v>550</v>
      </c>
      <c r="K136" s="1" t="s">
        <v>599</v>
      </c>
      <c r="L136" s="124" t="s">
        <v>294</v>
      </c>
      <c r="M136" s="1" t="s">
        <v>579</v>
      </c>
    </row>
    <row r="137" spans="1:13" ht="18" customHeight="1">
      <c r="A137" s="24">
        <v>136</v>
      </c>
      <c r="B137" s="6" t="s">
        <v>49</v>
      </c>
      <c r="C137" s="2" t="s">
        <v>21</v>
      </c>
      <c r="D137" s="40">
        <v>43144</v>
      </c>
      <c r="E137" s="42">
        <v>43161</v>
      </c>
      <c r="F137" s="6" t="s">
        <v>50</v>
      </c>
      <c r="G137" s="254" t="s">
        <v>574</v>
      </c>
      <c r="H137" s="1" t="s">
        <v>374</v>
      </c>
      <c r="I137" s="258" t="s">
        <v>573</v>
      </c>
      <c r="J137" s="1" t="s">
        <v>550</v>
      </c>
      <c r="K137" s="1" t="s">
        <v>599</v>
      </c>
      <c r="L137" s="124" t="s">
        <v>294</v>
      </c>
      <c r="M137" s="1" t="s">
        <v>685</v>
      </c>
    </row>
    <row r="138" spans="1:13" ht="18" customHeight="1">
      <c r="A138" s="24">
        <v>137</v>
      </c>
      <c r="B138" s="6" t="s">
        <v>49</v>
      </c>
      <c r="C138" s="2" t="s">
        <v>21</v>
      </c>
      <c r="D138" s="40">
        <v>43144</v>
      </c>
      <c r="E138" s="42">
        <v>43175</v>
      </c>
      <c r="F138" s="2" t="s">
        <v>582</v>
      </c>
      <c r="G138" s="207" t="s">
        <v>589</v>
      </c>
      <c r="H138" s="1" t="s">
        <v>374</v>
      </c>
      <c r="I138" s="10" t="s">
        <v>8</v>
      </c>
      <c r="J138" s="1" t="s">
        <v>550</v>
      </c>
      <c r="K138" s="1" t="s">
        <v>602</v>
      </c>
      <c r="M138" s="4" t="s">
        <v>650</v>
      </c>
    </row>
    <row r="139" spans="1:13" ht="18" customHeight="1">
      <c r="A139" s="24">
        <v>138</v>
      </c>
      <c r="B139" s="6" t="s">
        <v>49</v>
      </c>
      <c r="C139" s="2" t="s">
        <v>21</v>
      </c>
      <c r="D139" s="40">
        <v>43144</v>
      </c>
      <c r="E139" s="42">
        <v>43175</v>
      </c>
      <c r="F139" s="2" t="s">
        <v>582</v>
      </c>
      <c r="G139" s="207" t="s">
        <v>589</v>
      </c>
      <c r="H139" s="1" t="s">
        <v>374</v>
      </c>
      <c r="I139" s="4" t="s">
        <v>25</v>
      </c>
      <c r="J139" s="1" t="s">
        <v>550</v>
      </c>
      <c r="K139" s="1" t="s">
        <v>601</v>
      </c>
      <c r="M139" s="4" t="s">
        <v>588</v>
      </c>
    </row>
    <row r="140" spans="1:13" ht="18" customHeight="1">
      <c r="A140" s="24">
        <v>139</v>
      </c>
      <c r="B140" s="6" t="s">
        <v>49</v>
      </c>
      <c r="C140" s="2" t="s">
        <v>21</v>
      </c>
      <c r="D140" s="40">
        <v>43144</v>
      </c>
      <c r="E140" s="42">
        <v>43175</v>
      </c>
      <c r="F140" s="2" t="s">
        <v>582</v>
      </c>
      <c r="G140" s="207" t="s">
        <v>590</v>
      </c>
      <c r="H140" s="1" t="s">
        <v>374</v>
      </c>
      <c r="I140" s="1" t="s">
        <v>9</v>
      </c>
      <c r="J140" s="1" t="s">
        <v>586</v>
      </c>
      <c r="K140" s="1" t="s">
        <v>591</v>
      </c>
      <c r="M140" s="4" t="s">
        <v>587</v>
      </c>
    </row>
    <row r="141" spans="1:13" ht="18" customHeight="1">
      <c r="A141" s="27">
        <v>140</v>
      </c>
    </row>
    <row r="142" spans="1:13" ht="18" customHeight="1">
      <c r="A142" s="30">
        <v>141</v>
      </c>
    </row>
    <row r="143" spans="1:13" ht="18" customHeight="1">
      <c r="A143" s="30">
        <v>142</v>
      </c>
    </row>
    <row r="144" spans="1:13" ht="18" customHeight="1">
      <c r="A144" s="30">
        <v>143</v>
      </c>
    </row>
    <row r="145" spans="1:1" ht="18" customHeight="1">
      <c r="A145" s="30">
        <v>144</v>
      </c>
    </row>
    <row r="146" spans="1:1" ht="18" customHeight="1">
      <c r="A146" s="27">
        <v>145</v>
      </c>
    </row>
    <row r="147" spans="1:1" ht="18" customHeight="1">
      <c r="A147" s="30">
        <v>146</v>
      </c>
    </row>
    <row r="148" spans="1:1" ht="18" customHeight="1">
      <c r="A148" s="30">
        <v>147</v>
      </c>
    </row>
    <row r="149" spans="1:1" ht="18" customHeight="1">
      <c r="A149" s="30">
        <v>148</v>
      </c>
    </row>
    <row r="150" spans="1:1" ht="18" customHeight="1">
      <c r="A150" s="30">
        <v>149</v>
      </c>
    </row>
    <row r="151" spans="1:1" ht="18" customHeight="1">
      <c r="A151" s="27">
        <v>150</v>
      </c>
    </row>
    <row r="152" spans="1:1" ht="18" customHeight="1">
      <c r="A152" s="30">
        <v>151</v>
      </c>
    </row>
    <row r="153" spans="1:1" ht="18" customHeight="1">
      <c r="A153" s="30">
        <v>152</v>
      </c>
    </row>
    <row r="154" spans="1:1" ht="18" customHeight="1">
      <c r="A154" s="30">
        <v>153</v>
      </c>
    </row>
    <row r="155" spans="1:1" ht="18" customHeight="1">
      <c r="A155" s="30">
        <v>154</v>
      </c>
    </row>
    <row r="156" spans="1:1" ht="18" customHeight="1">
      <c r="A156" s="27">
        <v>155</v>
      </c>
    </row>
    <row r="157" spans="1:1" ht="18" customHeight="1">
      <c r="A157" s="30">
        <v>156</v>
      </c>
    </row>
    <row r="158" spans="1:1" ht="18" customHeight="1">
      <c r="A158" s="30">
        <v>157</v>
      </c>
    </row>
    <row r="159" spans="1:1" ht="18" customHeight="1">
      <c r="A159" s="30">
        <v>158</v>
      </c>
    </row>
  </sheetData>
  <phoneticPr fontId="1"/>
  <pageMargins left="0.70866141732283472" right="0.70866141732283472" top="0.74803149606299213" bottom="0.74803149606299213" header="0.31496062992125984" footer="0.31496062992125984"/>
  <pageSetup paperSize="9" scale="1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28"/>
  <sheetViews>
    <sheetView zoomScale="85" zoomScaleNormal="85" workbookViewId="0">
      <selection activeCell="B8" sqref="B8"/>
    </sheetView>
  </sheetViews>
  <sheetFormatPr defaultRowHeight="13.2"/>
  <cols>
    <col min="1" max="1" width="36.77734375" bestFit="1" customWidth="1"/>
    <col min="2" max="4" width="101" bestFit="1" customWidth="1"/>
    <col min="5" max="5" width="82.21875" bestFit="1" customWidth="1"/>
    <col min="6" max="6" width="79.44140625" bestFit="1" customWidth="1"/>
    <col min="7" max="7" width="52.77734375" bestFit="1" customWidth="1"/>
    <col min="8" max="8" width="38.109375" bestFit="1" customWidth="1"/>
    <col min="9" max="9" width="13.109375" bestFit="1" customWidth="1"/>
    <col min="10" max="10" width="18.77734375" style="107" bestFit="1" customWidth="1"/>
  </cols>
  <sheetData>
    <row r="1" spans="1:11" ht="28.2" customHeight="1" thickBot="1">
      <c r="A1" s="149"/>
      <c r="B1" s="15" t="s">
        <v>24</v>
      </c>
      <c r="C1" s="16" t="s">
        <v>23</v>
      </c>
      <c r="D1" s="17" t="s">
        <v>19</v>
      </c>
      <c r="E1" s="115" t="s">
        <v>280</v>
      </c>
      <c r="F1" s="18" t="s">
        <v>16</v>
      </c>
      <c r="G1" s="19" t="s">
        <v>17</v>
      </c>
      <c r="H1" s="34" t="s">
        <v>18</v>
      </c>
      <c r="I1" s="35" t="s">
        <v>1</v>
      </c>
      <c r="J1" s="36" t="s">
        <v>13</v>
      </c>
      <c r="K1" s="14"/>
    </row>
    <row r="2" spans="1:11" ht="28.2" customHeight="1" thickBot="1">
      <c r="A2" s="177" t="s">
        <v>377</v>
      </c>
      <c r="B2" s="181" t="s">
        <v>439</v>
      </c>
      <c r="C2" s="182" t="s">
        <v>439</v>
      </c>
      <c r="D2" s="182" t="s">
        <v>439</v>
      </c>
      <c r="E2" s="182" t="s">
        <v>493</v>
      </c>
      <c r="F2" s="182" t="s">
        <v>493</v>
      </c>
      <c r="G2" s="182" t="s">
        <v>454</v>
      </c>
      <c r="H2" s="182" t="s">
        <v>455</v>
      </c>
      <c r="I2" s="182"/>
      <c r="J2" s="183" t="s">
        <v>443</v>
      </c>
      <c r="K2" s="14"/>
    </row>
    <row r="3" spans="1:11" ht="28.2" customHeight="1">
      <c r="A3" s="178" t="s">
        <v>376</v>
      </c>
      <c r="B3" s="184" t="s">
        <v>442</v>
      </c>
      <c r="C3" s="33" t="s">
        <v>442</v>
      </c>
      <c r="D3" s="33" t="s">
        <v>465</v>
      </c>
      <c r="E3" s="33" t="s">
        <v>452</v>
      </c>
      <c r="F3" s="33" t="s">
        <v>453</v>
      </c>
      <c r="G3" s="33" t="s">
        <v>456</v>
      </c>
      <c r="H3" s="33" t="s">
        <v>457</v>
      </c>
      <c r="I3" s="33"/>
      <c r="J3" s="185"/>
      <c r="K3" s="14"/>
    </row>
    <row r="4" spans="1:11" ht="28.2" customHeight="1" thickBot="1">
      <c r="A4" s="179" t="s">
        <v>373</v>
      </c>
      <c r="B4" s="186" t="s">
        <v>450</v>
      </c>
      <c r="C4" s="187" t="s">
        <v>450</v>
      </c>
      <c r="D4" s="187" t="s">
        <v>464</v>
      </c>
      <c r="E4" s="73" t="s">
        <v>463</v>
      </c>
      <c r="F4" s="187" t="s">
        <v>475</v>
      </c>
      <c r="G4" s="187" t="s">
        <v>506</v>
      </c>
      <c r="H4" s="187" t="s">
        <v>546</v>
      </c>
      <c r="I4" s="187"/>
      <c r="J4" s="188" t="s">
        <v>547</v>
      </c>
      <c r="K4" s="14"/>
    </row>
    <row r="5" spans="1:11" ht="39" customHeight="1" thickBot="1">
      <c r="A5" s="189"/>
      <c r="B5" s="190"/>
      <c r="C5" s="191"/>
      <c r="D5" s="191"/>
      <c r="E5" s="191"/>
      <c r="F5" s="191"/>
      <c r="G5" s="80"/>
      <c r="H5" s="80"/>
      <c r="I5" s="80"/>
      <c r="J5" s="87"/>
      <c r="K5" s="107"/>
    </row>
    <row r="6" spans="1:11" ht="39.6" customHeight="1" thickBot="1">
      <c r="A6" s="146" t="s">
        <v>358</v>
      </c>
      <c r="B6" s="180"/>
      <c r="C6" s="129"/>
      <c r="D6" s="129"/>
      <c r="E6" s="129"/>
      <c r="F6" s="129"/>
      <c r="G6" s="83"/>
      <c r="H6" s="105" t="s">
        <v>396</v>
      </c>
      <c r="I6" s="105" t="s">
        <v>413</v>
      </c>
      <c r="J6" s="106" t="s">
        <v>419</v>
      </c>
      <c r="K6" s="107"/>
    </row>
    <row r="7" spans="1:11" ht="43.2" customHeight="1" thickBot="1">
      <c r="A7" s="147" t="s">
        <v>359</v>
      </c>
      <c r="B7" s="153"/>
      <c r="C7" s="80"/>
      <c r="D7" s="80"/>
      <c r="E7" s="80"/>
      <c r="F7" s="80"/>
    </row>
    <row r="8" spans="1:11" ht="40.200000000000003" customHeight="1" thickBot="1">
      <c r="A8" s="148" t="s">
        <v>360</v>
      </c>
      <c r="B8" s="88" t="s">
        <v>362</v>
      </c>
      <c r="C8" s="105" t="s">
        <v>367</v>
      </c>
      <c r="D8" s="105" t="s">
        <v>362</v>
      </c>
      <c r="E8" s="105" t="s">
        <v>362</v>
      </c>
      <c r="F8" s="105" t="s">
        <v>395</v>
      </c>
      <c r="G8" s="68"/>
      <c r="H8" s="69" t="s">
        <v>86</v>
      </c>
      <c r="I8" s="68"/>
      <c r="J8" s="70" t="s">
        <v>85</v>
      </c>
    </row>
    <row r="9" spans="1:11" ht="44.4" customHeight="1" thickBot="1">
      <c r="G9" s="22"/>
      <c r="H9" s="43" t="s">
        <v>142</v>
      </c>
      <c r="I9" s="43" t="s">
        <v>82</v>
      </c>
      <c r="J9" s="32" t="s">
        <v>87</v>
      </c>
    </row>
    <row r="10" spans="1:11" ht="13.8" thickBot="1">
      <c r="A10" s="63" t="s">
        <v>29</v>
      </c>
      <c r="B10" s="66" t="s">
        <v>247</v>
      </c>
      <c r="C10" s="67" t="s">
        <v>66</v>
      </c>
      <c r="D10" s="67" t="s">
        <v>66</v>
      </c>
      <c r="E10" s="67"/>
      <c r="F10" s="67" t="s">
        <v>66</v>
      </c>
      <c r="G10" s="43"/>
      <c r="H10" s="43" t="s">
        <v>162</v>
      </c>
      <c r="I10" s="43" t="s">
        <v>98</v>
      </c>
      <c r="J10" s="71" t="s">
        <v>211</v>
      </c>
    </row>
    <row r="11" spans="1:11" ht="28.8" customHeight="1" thickBot="1">
      <c r="A11" s="62" t="s">
        <v>30</v>
      </c>
      <c r="B11" s="20" t="s">
        <v>140</v>
      </c>
      <c r="C11" s="43" t="s">
        <v>71</v>
      </c>
      <c r="D11" s="43" t="s">
        <v>84</v>
      </c>
      <c r="E11" s="43"/>
      <c r="F11" s="43" t="s">
        <v>88</v>
      </c>
      <c r="G11" s="4"/>
      <c r="H11" s="29" t="s">
        <v>135</v>
      </c>
      <c r="I11" s="4"/>
      <c r="J11" s="32" t="s">
        <v>161</v>
      </c>
    </row>
    <row r="12" spans="1:11" ht="34.200000000000003" customHeight="1" thickBot="1">
      <c r="A12" s="65" t="s">
        <v>31</v>
      </c>
      <c r="B12" s="20" t="s">
        <v>141</v>
      </c>
      <c r="C12" s="43" t="s">
        <v>134</v>
      </c>
      <c r="D12" s="43" t="s">
        <v>134</v>
      </c>
      <c r="E12" s="43"/>
      <c r="F12" s="43" t="s">
        <v>160</v>
      </c>
      <c r="G12" s="4"/>
      <c r="H12" s="4"/>
      <c r="I12" s="4"/>
      <c r="J12" s="87"/>
    </row>
    <row r="13" spans="1:11" ht="13.8" thickBot="1">
      <c r="A13" s="64" t="s">
        <v>101</v>
      </c>
      <c r="B13" s="20" t="s">
        <v>113</v>
      </c>
      <c r="C13" s="22" t="s">
        <v>107</v>
      </c>
      <c r="D13" s="22" t="s">
        <v>107</v>
      </c>
      <c r="E13" s="22"/>
      <c r="F13" s="43" t="s">
        <v>113</v>
      </c>
      <c r="G13" s="74"/>
      <c r="H13" s="73" t="s">
        <v>202</v>
      </c>
      <c r="I13" s="74"/>
      <c r="J13" s="106" t="s">
        <v>203</v>
      </c>
    </row>
    <row r="14" spans="1:11" ht="13.8" thickBot="1">
      <c r="A14" s="49" t="s">
        <v>146</v>
      </c>
      <c r="B14" s="20" t="s">
        <v>151</v>
      </c>
      <c r="C14" s="43" t="s">
        <v>151</v>
      </c>
      <c r="D14" s="43" t="s">
        <v>151</v>
      </c>
      <c r="E14" s="43"/>
      <c r="F14" s="43" t="s">
        <v>151</v>
      </c>
    </row>
    <row r="15" spans="1:11" ht="13.8" thickBot="1">
      <c r="A15" s="50" t="s">
        <v>147</v>
      </c>
      <c r="B15" s="72" t="s">
        <v>152</v>
      </c>
      <c r="C15" s="73" t="s">
        <v>152</v>
      </c>
      <c r="D15" s="73" t="s">
        <v>152</v>
      </c>
      <c r="E15" s="73"/>
      <c r="F15" s="73" t="s">
        <v>152</v>
      </c>
    </row>
    <row r="16" spans="1:11">
      <c r="G16" s="69" t="s">
        <v>338</v>
      </c>
      <c r="H16" s="67" t="s">
        <v>339</v>
      </c>
      <c r="I16" s="67"/>
      <c r="J16" s="70"/>
    </row>
    <row r="17" spans="1:10" ht="13.8" thickBot="1">
      <c r="G17" s="43" t="s">
        <v>345</v>
      </c>
      <c r="H17" s="43" t="s">
        <v>349</v>
      </c>
      <c r="I17" s="43"/>
      <c r="J17" s="71" t="s">
        <v>370</v>
      </c>
    </row>
    <row r="18" spans="1:10" ht="13.8" thickBot="1">
      <c r="A18" s="146" t="s">
        <v>270</v>
      </c>
      <c r="B18" s="143" t="s">
        <v>312</v>
      </c>
      <c r="C18" s="67" t="s">
        <v>313</v>
      </c>
      <c r="D18" s="67" t="s">
        <v>315</v>
      </c>
      <c r="E18" s="67" t="s">
        <v>316</v>
      </c>
      <c r="F18" s="67" t="s">
        <v>322</v>
      </c>
      <c r="G18" s="105" t="s">
        <v>369</v>
      </c>
      <c r="H18" s="140" t="s">
        <v>385</v>
      </c>
      <c r="I18" s="83"/>
      <c r="J18" s="142" t="s">
        <v>397</v>
      </c>
    </row>
    <row r="19" spans="1:10">
      <c r="A19" s="147" t="s">
        <v>271</v>
      </c>
      <c r="B19" s="144" t="s">
        <v>314</v>
      </c>
      <c r="C19" s="43" t="s">
        <v>323</v>
      </c>
      <c r="D19" s="43" t="s">
        <v>318</v>
      </c>
      <c r="E19" s="43" t="s">
        <v>320</v>
      </c>
      <c r="F19" s="43" t="s">
        <v>332</v>
      </c>
      <c r="G19" s="129"/>
      <c r="H19" s="130" t="s">
        <v>225</v>
      </c>
      <c r="I19" s="129"/>
      <c r="J19" s="131" t="s">
        <v>273</v>
      </c>
    </row>
    <row r="20" spans="1:10" ht="13.8" thickBot="1">
      <c r="A20" s="148" t="s">
        <v>217</v>
      </c>
      <c r="B20" s="145" t="s">
        <v>340</v>
      </c>
      <c r="C20" s="140" t="s">
        <v>346</v>
      </c>
      <c r="D20" s="141" t="s">
        <v>350</v>
      </c>
      <c r="E20" s="141" t="s">
        <v>351</v>
      </c>
      <c r="F20" s="140" t="s">
        <v>368</v>
      </c>
      <c r="G20" s="80"/>
      <c r="H20" s="22" t="s">
        <v>234</v>
      </c>
      <c r="I20" s="80"/>
      <c r="J20" s="32" t="s">
        <v>235</v>
      </c>
    </row>
    <row r="21" spans="1:10">
      <c r="A21" s="127" t="s">
        <v>216</v>
      </c>
      <c r="B21" s="128" t="s">
        <v>218</v>
      </c>
      <c r="C21" s="129"/>
      <c r="D21" s="130" t="s">
        <v>224</v>
      </c>
      <c r="E21" s="130"/>
      <c r="F21" s="130" t="s">
        <v>225</v>
      </c>
      <c r="G21" s="80"/>
      <c r="H21" s="22" t="s">
        <v>236</v>
      </c>
      <c r="I21" s="80"/>
      <c r="J21" s="32" t="s">
        <v>237</v>
      </c>
    </row>
    <row r="22" spans="1:10" ht="13.8" thickBot="1">
      <c r="A22" s="108" t="s">
        <v>164</v>
      </c>
      <c r="B22" s="91" t="s">
        <v>180</v>
      </c>
      <c r="C22" s="22" t="s">
        <v>181</v>
      </c>
      <c r="D22" s="22" t="s">
        <v>181</v>
      </c>
      <c r="E22" s="22"/>
      <c r="F22" s="22" t="s">
        <v>208</v>
      </c>
      <c r="G22" s="83"/>
      <c r="H22" s="105" t="s">
        <v>238</v>
      </c>
      <c r="I22" s="83"/>
      <c r="J22" s="106" t="s">
        <v>239</v>
      </c>
    </row>
    <row r="23" spans="1:10" ht="13.8" thickBot="1">
      <c r="A23" s="75" t="s">
        <v>165</v>
      </c>
      <c r="B23" s="91" t="s">
        <v>182</v>
      </c>
      <c r="C23" s="22" t="s">
        <v>183</v>
      </c>
      <c r="D23" s="22" t="s">
        <v>183</v>
      </c>
      <c r="E23" s="22"/>
      <c r="F23" s="22" t="s">
        <v>209</v>
      </c>
    </row>
    <row r="24" spans="1:10" ht="13.8" thickBot="1">
      <c r="A24" s="76" t="s">
        <v>166</v>
      </c>
      <c r="B24" s="92" t="s">
        <v>184</v>
      </c>
      <c r="C24" s="105" t="s">
        <v>185</v>
      </c>
      <c r="D24" s="105" t="s">
        <v>185</v>
      </c>
      <c r="E24" s="105"/>
      <c r="F24" s="105" t="s">
        <v>210</v>
      </c>
      <c r="G24" s="78"/>
      <c r="H24" s="69" t="s">
        <v>249</v>
      </c>
      <c r="I24" s="78"/>
      <c r="J24" s="70" t="s">
        <v>250</v>
      </c>
    </row>
    <row r="25" spans="1:10" ht="13.8" thickBot="1">
      <c r="G25" s="80"/>
      <c r="H25" s="22" t="s">
        <v>285</v>
      </c>
      <c r="I25" s="80"/>
      <c r="J25" s="32" t="s">
        <v>286</v>
      </c>
    </row>
    <row r="26" spans="1:10" ht="13.8" thickBot="1">
      <c r="A26" s="100" t="s">
        <v>189</v>
      </c>
      <c r="B26" s="103" t="s">
        <v>196</v>
      </c>
      <c r="C26" s="69" t="s">
        <v>197</v>
      </c>
      <c r="D26" s="69" t="s">
        <v>197</v>
      </c>
      <c r="E26" s="69"/>
      <c r="F26" s="69" t="s">
        <v>197</v>
      </c>
      <c r="G26" s="83"/>
      <c r="H26" s="105" t="s">
        <v>198</v>
      </c>
      <c r="I26" s="83"/>
      <c r="J26" s="106" t="s">
        <v>251</v>
      </c>
    </row>
    <row r="27" spans="1:10" ht="13.8" thickBot="1">
      <c r="A27" s="101" t="s">
        <v>190</v>
      </c>
      <c r="B27" s="104" t="s">
        <v>232</v>
      </c>
      <c r="C27" s="138" t="s">
        <v>243</v>
      </c>
      <c r="D27" s="22" t="s">
        <v>244</v>
      </c>
      <c r="E27" s="22"/>
      <c r="F27" s="22" t="s">
        <v>274</v>
      </c>
    </row>
    <row r="28" spans="1:10" ht="13.8" thickBot="1">
      <c r="A28" s="102" t="s">
        <v>191</v>
      </c>
      <c r="B28" s="137" t="s">
        <v>192</v>
      </c>
      <c r="C28" s="139" t="s">
        <v>198</v>
      </c>
      <c r="D28" s="88" t="s">
        <v>198</v>
      </c>
      <c r="E28" s="105"/>
      <c r="F28" s="105" t="s">
        <v>198</v>
      </c>
    </row>
  </sheetData>
  <phoneticPr fontId="1"/>
  <pageMargins left="0.7" right="0.7" top="0.75" bottom="0.75" header="0.3" footer="0.3"/>
  <pageSetup paperSize="9" scale="5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9"/>
  <sheetViews>
    <sheetView tabSelected="1" zoomScale="115" zoomScaleNormal="115" workbookViewId="0">
      <selection activeCell="C3" sqref="C3"/>
    </sheetView>
  </sheetViews>
  <sheetFormatPr defaultRowHeight="13.2"/>
  <cols>
    <col min="1" max="1" width="31.109375" bestFit="1" customWidth="1"/>
    <col min="2" max="2" width="49.33203125" bestFit="1" customWidth="1"/>
    <col min="3" max="3" width="67" bestFit="1" customWidth="1"/>
    <col min="4" max="4" width="13.109375" bestFit="1" customWidth="1"/>
    <col min="5" max="5" width="19.88671875" bestFit="1" customWidth="1"/>
    <col min="6" max="6" width="15.88671875" bestFit="1" customWidth="1"/>
    <col min="8" max="8" width="8.88671875" style="107"/>
  </cols>
  <sheetData>
    <row r="1" spans="1:8" ht="13.8" thickBot="1">
      <c r="A1" s="21"/>
      <c r="B1" s="54" t="s">
        <v>19</v>
      </c>
      <c r="C1" s="55" t="s">
        <v>16</v>
      </c>
      <c r="D1" s="55" t="s">
        <v>17</v>
      </c>
      <c r="E1" s="56" t="s">
        <v>18</v>
      </c>
      <c r="F1" s="57" t="s">
        <v>13</v>
      </c>
      <c r="H1" s="196" t="s">
        <v>414</v>
      </c>
    </row>
    <row r="2" spans="1:8" ht="32.4" customHeight="1">
      <c r="A2" s="198" t="s">
        <v>378</v>
      </c>
      <c r="B2" s="202" t="s">
        <v>603</v>
      </c>
      <c r="C2" s="70" t="s">
        <v>682</v>
      </c>
      <c r="D2" s="85" t="s">
        <v>437</v>
      </c>
      <c r="E2" s="69" t="s">
        <v>458</v>
      </c>
      <c r="F2" s="203" t="s">
        <v>444</v>
      </c>
      <c r="H2" s="195"/>
    </row>
    <row r="3" spans="1:8" ht="31.8" customHeight="1">
      <c r="A3" s="199" t="s">
        <v>379</v>
      </c>
      <c r="B3" s="192" t="s">
        <v>608</v>
      </c>
      <c r="C3" s="32" t="s">
        <v>683</v>
      </c>
      <c r="D3" s="265" t="s">
        <v>436</v>
      </c>
      <c r="E3" s="209" t="s">
        <v>459</v>
      </c>
      <c r="F3" s="200" t="s">
        <v>28</v>
      </c>
      <c r="H3" s="193">
        <v>96</v>
      </c>
    </row>
    <row r="4" spans="1:8" ht="33.6" customHeight="1" thickBot="1">
      <c r="A4" s="179" t="s">
        <v>431</v>
      </c>
      <c r="B4" s="201" t="s">
        <v>606</v>
      </c>
      <c r="C4" s="106" t="s">
        <v>607</v>
      </c>
      <c r="D4" s="88" t="s">
        <v>476</v>
      </c>
      <c r="E4" s="105" t="s">
        <v>505</v>
      </c>
      <c r="F4" s="106" t="s">
        <v>548</v>
      </c>
      <c r="H4" s="194">
        <v>96</v>
      </c>
    </row>
    <row r="5" spans="1:8" ht="33.6" customHeight="1">
      <c r="A5" s="266" t="s">
        <v>597</v>
      </c>
      <c r="B5" s="276" t="s">
        <v>594</v>
      </c>
      <c r="C5" s="131" t="s">
        <v>595</v>
      </c>
      <c r="D5" s="45"/>
      <c r="E5" s="45"/>
      <c r="F5" s="45"/>
      <c r="H5" s="99"/>
    </row>
    <row r="6" spans="1:8" ht="33.6" customHeight="1" thickBot="1">
      <c r="A6" s="267" t="s">
        <v>598</v>
      </c>
      <c r="B6" s="201" t="s">
        <v>596</v>
      </c>
      <c r="C6" s="106" t="s">
        <v>600</v>
      </c>
      <c r="D6" s="274"/>
      <c r="E6" s="274"/>
      <c r="F6" s="274"/>
    </row>
    <row r="7" spans="1:8" s="261" customFormat="1" ht="33.6" customHeight="1" thickBot="1">
      <c r="A7" s="263" t="s">
        <v>611</v>
      </c>
      <c r="B7" s="202" t="s">
        <v>616</v>
      </c>
      <c r="C7" s="70" t="s">
        <v>615</v>
      </c>
      <c r="D7" s="275"/>
      <c r="E7" s="275"/>
      <c r="F7" s="275"/>
      <c r="H7" s="262"/>
    </row>
    <row r="8" spans="1:8" s="261" customFormat="1" ht="33.6" customHeight="1">
      <c r="A8" s="268" t="s">
        <v>612</v>
      </c>
      <c r="B8" s="192" t="s">
        <v>614</v>
      </c>
      <c r="C8" s="32" t="s">
        <v>617</v>
      </c>
      <c r="D8" s="275"/>
      <c r="E8" s="275"/>
      <c r="F8" s="275"/>
      <c r="H8" s="262"/>
    </row>
    <row r="9" spans="1:8" ht="33.6" customHeight="1" thickBot="1">
      <c r="A9" s="269" t="s">
        <v>610</v>
      </c>
      <c r="B9" s="201" t="s">
        <v>613</v>
      </c>
      <c r="C9" s="106" t="s">
        <v>618</v>
      </c>
    </row>
    <row r="10" spans="1:8" ht="32.4" customHeight="1" thickBot="1">
      <c r="A10" s="259"/>
      <c r="B10" s="260"/>
      <c r="C10" s="260"/>
    </row>
    <row r="11" spans="1:8" ht="32.4" customHeight="1" thickBot="1">
      <c r="A11" s="259"/>
      <c r="B11" s="260"/>
      <c r="C11" s="270"/>
      <c r="D11" s="271"/>
      <c r="E11" s="272"/>
      <c r="F11" s="273"/>
      <c r="G11" s="171"/>
      <c r="H11" s="173" t="s">
        <v>300</v>
      </c>
    </row>
    <row r="12" spans="1:8" ht="33.6" customHeight="1">
      <c r="A12" s="146" t="s">
        <v>358</v>
      </c>
      <c r="B12" s="155" t="s">
        <v>28</v>
      </c>
      <c r="C12" s="155" t="s">
        <v>28</v>
      </c>
      <c r="D12" s="155" t="s">
        <v>28</v>
      </c>
      <c r="E12" s="155" t="s">
        <v>28</v>
      </c>
      <c r="F12" s="174" t="s">
        <v>28</v>
      </c>
      <c r="G12" s="150"/>
      <c r="H12" s="151"/>
    </row>
    <row r="13" spans="1:8" ht="30.6" customHeight="1">
      <c r="A13" s="147" t="s">
        <v>359</v>
      </c>
      <c r="B13" s="154" t="s">
        <v>28</v>
      </c>
      <c r="C13" s="154" t="s">
        <v>28</v>
      </c>
      <c r="D13" s="154" t="s">
        <v>28</v>
      </c>
      <c r="E13" s="154" t="s">
        <v>28</v>
      </c>
      <c r="F13" s="175" t="s">
        <v>28</v>
      </c>
      <c r="G13" s="4"/>
      <c r="H13" s="87">
        <v>60</v>
      </c>
    </row>
    <row r="14" spans="1:8" ht="30.6" customHeight="1" thickBot="1">
      <c r="A14" s="148" t="s">
        <v>360</v>
      </c>
      <c r="B14" s="169" t="s">
        <v>361</v>
      </c>
      <c r="C14" s="157" t="s">
        <v>386</v>
      </c>
      <c r="D14" s="169" t="s">
        <v>102</v>
      </c>
      <c r="E14" s="157" t="s">
        <v>398</v>
      </c>
      <c r="F14" s="197" t="s">
        <v>420</v>
      </c>
      <c r="G14" s="74"/>
      <c r="H14" s="152"/>
    </row>
    <row r="15" spans="1:8" ht="15.6" customHeight="1" thickBot="1">
      <c r="A15" s="168"/>
      <c r="B15" s="164"/>
      <c r="C15" s="138"/>
      <c r="D15" s="165"/>
      <c r="E15" s="166"/>
      <c r="F15" s="167"/>
    </row>
    <row r="16" spans="1:8" ht="13.8" thickBot="1">
      <c r="A16" s="62" t="s">
        <v>30</v>
      </c>
      <c r="B16" s="38" t="s">
        <v>28</v>
      </c>
      <c r="C16" s="22" t="s">
        <v>144</v>
      </c>
      <c r="D16" s="28" t="s">
        <v>28</v>
      </c>
      <c r="E16" s="28" t="s">
        <v>145</v>
      </c>
      <c r="F16" s="37" t="s">
        <v>83</v>
      </c>
    </row>
    <row r="17" spans="1:9" ht="13.8" thickBot="1">
      <c r="A17" s="61" t="s">
        <v>31</v>
      </c>
      <c r="B17" s="38" t="s">
        <v>28</v>
      </c>
      <c r="C17" s="22" t="s">
        <v>143</v>
      </c>
      <c r="D17" s="28" t="s">
        <v>102</v>
      </c>
      <c r="E17" s="22" t="s">
        <v>171</v>
      </c>
      <c r="F17" s="37" t="s">
        <v>195</v>
      </c>
    </row>
    <row r="18" spans="1:9" ht="13.8" thickBot="1">
      <c r="A18" s="39" t="s">
        <v>101</v>
      </c>
      <c r="B18" s="38" t="s">
        <v>28</v>
      </c>
      <c r="C18" s="22" t="s">
        <v>116</v>
      </c>
      <c r="D18" s="28" t="s">
        <v>103</v>
      </c>
      <c r="E18" s="22" t="s">
        <v>115</v>
      </c>
      <c r="F18" s="32" t="s">
        <v>155</v>
      </c>
      <c r="I18" s="77"/>
    </row>
    <row r="19" spans="1:9" ht="13.8" thickBot="1">
      <c r="A19" s="49" t="s">
        <v>146</v>
      </c>
      <c r="B19" s="38" t="s">
        <v>28</v>
      </c>
      <c r="C19" s="28" t="s">
        <v>28</v>
      </c>
      <c r="D19" s="28" t="s">
        <v>28</v>
      </c>
      <c r="E19" s="28" t="s">
        <v>28</v>
      </c>
      <c r="F19" s="37" t="s">
        <v>175</v>
      </c>
      <c r="I19" s="77"/>
    </row>
    <row r="20" spans="1:9" ht="13.8" thickBot="1">
      <c r="A20" s="50" t="s">
        <v>147</v>
      </c>
      <c r="B20" s="60" t="s">
        <v>28</v>
      </c>
      <c r="C20" s="58" t="s">
        <v>28</v>
      </c>
      <c r="D20" s="58" t="s">
        <v>28</v>
      </c>
      <c r="E20" s="58" t="s">
        <v>176</v>
      </c>
      <c r="F20" s="59" t="s">
        <v>204</v>
      </c>
      <c r="G20" s="77"/>
      <c r="H20" s="99"/>
      <c r="I20" s="77"/>
    </row>
    <row r="21" spans="1:9" ht="13.8" thickBot="1">
      <c r="A21" s="48"/>
      <c r="B21" s="44"/>
      <c r="C21" s="45"/>
      <c r="D21" s="46"/>
      <c r="E21" s="47"/>
      <c r="F21" s="47"/>
      <c r="G21" s="77"/>
      <c r="H21" s="99"/>
      <c r="I21" s="77"/>
    </row>
    <row r="22" spans="1:9" ht="13.8" thickBot="1">
      <c r="A22" s="170"/>
      <c r="B22" s="171"/>
      <c r="C22" s="172"/>
      <c r="D22" s="172"/>
      <c r="E22" s="172"/>
      <c r="F22" s="172"/>
    </row>
    <row r="23" spans="1:9">
      <c r="A23" s="146" t="s">
        <v>270</v>
      </c>
      <c r="B23" s="155" t="s">
        <v>28</v>
      </c>
      <c r="C23" s="69" t="s">
        <v>287</v>
      </c>
      <c r="D23" s="109" t="s">
        <v>28</v>
      </c>
      <c r="E23" s="156" t="s">
        <v>343</v>
      </c>
      <c r="F23" s="109" t="s">
        <v>28</v>
      </c>
      <c r="G23" s="99"/>
      <c r="H23" s="99"/>
      <c r="I23" s="99"/>
    </row>
    <row r="24" spans="1:9">
      <c r="A24" s="147" t="s">
        <v>271</v>
      </c>
      <c r="B24" s="154" t="s">
        <v>28</v>
      </c>
      <c r="C24" s="126" t="s">
        <v>299</v>
      </c>
      <c r="D24" s="110" t="s">
        <v>28</v>
      </c>
      <c r="E24" s="22" t="s">
        <v>342</v>
      </c>
      <c r="F24" s="126" t="s">
        <v>371</v>
      </c>
      <c r="G24" s="99"/>
      <c r="H24" s="99"/>
      <c r="I24" s="99"/>
    </row>
    <row r="25" spans="1:9" ht="13.8" thickBot="1">
      <c r="A25" s="148" t="s">
        <v>217</v>
      </c>
      <c r="B25" s="157" t="s">
        <v>321</v>
      </c>
      <c r="C25" s="105" t="s">
        <v>341</v>
      </c>
      <c r="D25" s="158" t="s">
        <v>28</v>
      </c>
      <c r="E25" s="105" t="s">
        <v>388</v>
      </c>
      <c r="F25" s="105" t="s">
        <v>399</v>
      </c>
      <c r="G25" s="99"/>
      <c r="H25" s="99"/>
      <c r="I25" s="99"/>
    </row>
    <row r="26" spans="1:9" ht="13.8" thickBot="1">
      <c r="A26" s="112"/>
      <c r="B26" s="159"/>
      <c r="C26" s="160"/>
      <c r="D26" s="161"/>
      <c r="E26" s="162"/>
      <c r="F26" s="163"/>
      <c r="G26" s="77"/>
      <c r="H26" s="99"/>
      <c r="I26" s="77"/>
    </row>
    <row r="27" spans="1:9">
      <c r="A27" s="113" t="s">
        <v>216</v>
      </c>
      <c r="B27" s="114"/>
      <c r="C27" s="78"/>
      <c r="D27" s="78"/>
      <c r="E27" s="109" t="s">
        <v>28</v>
      </c>
      <c r="F27" s="111" t="s">
        <v>272</v>
      </c>
    </row>
    <row r="28" spans="1:9">
      <c r="A28" s="108" t="s">
        <v>164</v>
      </c>
      <c r="B28" s="79"/>
      <c r="C28" s="80"/>
      <c r="D28" s="80"/>
      <c r="E28" s="110" t="s">
        <v>28</v>
      </c>
      <c r="F28" s="81" t="s">
        <v>240</v>
      </c>
    </row>
    <row r="29" spans="1:9">
      <c r="A29" s="75" t="s">
        <v>165</v>
      </c>
      <c r="B29" s="79"/>
      <c r="C29" s="80"/>
      <c r="D29" s="80"/>
      <c r="E29" s="93" t="s">
        <v>221</v>
      </c>
      <c r="F29" s="81" t="s">
        <v>241</v>
      </c>
    </row>
    <row r="30" spans="1:9" ht="13.8" thickBot="1">
      <c r="A30" s="76" t="s">
        <v>166</v>
      </c>
      <c r="B30" s="82"/>
      <c r="C30" s="83"/>
      <c r="D30" s="83"/>
      <c r="E30" s="94" t="s">
        <v>207</v>
      </c>
      <c r="F30" s="84" t="s">
        <v>242</v>
      </c>
    </row>
    <row r="31" spans="1:9" ht="13.8" thickBot="1"/>
    <row r="32" spans="1:9">
      <c r="A32" s="98" t="s">
        <v>189</v>
      </c>
      <c r="B32" s="90"/>
      <c r="C32" s="85"/>
      <c r="D32" s="85"/>
      <c r="E32" s="78"/>
      <c r="F32" s="111" t="s">
        <v>255</v>
      </c>
    </row>
    <row r="33" spans="1:6">
      <c r="A33" s="97" t="s">
        <v>190</v>
      </c>
      <c r="B33" s="91"/>
      <c r="C33" s="86"/>
      <c r="D33" s="86"/>
      <c r="E33" s="80"/>
      <c r="F33" s="81" t="s">
        <v>288</v>
      </c>
    </row>
    <row r="34" spans="1:6" ht="13.8" thickBot="1">
      <c r="A34" s="96" t="s">
        <v>191</v>
      </c>
      <c r="B34" s="92"/>
      <c r="C34" s="88"/>
      <c r="D34" s="88"/>
      <c r="E34" s="83"/>
      <c r="F34" s="84" t="s">
        <v>252</v>
      </c>
    </row>
    <row r="36" spans="1:6">
      <c r="B36" t="s">
        <v>47</v>
      </c>
      <c r="C36" t="s">
        <v>48</v>
      </c>
      <c r="D36" t="s">
        <v>49</v>
      </c>
      <c r="E36" t="s">
        <v>50</v>
      </c>
      <c r="F36" t="s">
        <v>51</v>
      </c>
    </row>
    <row r="37" spans="1:6">
      <c r="A37" t="s">
        <v>64</v>
      </c>
      <c r="B37" t="s">
        <v>52</v>
      </c>
      <c r="C37" t="s">
        <v>53</v>
      </c>
      <c r="D37" t="s">
        <v>54</v>
      </c>
      <c r="E37" t="s">
        <v>55</v>
      </c>
      <c r="F37" t="s">
        <v>56</v>
      </c>
    </row>
    <row r="38" spans="1:6">
      <c r="A38" t="s">
        <v>57</v>
      </c>
      <c r="B38" t="s">
        <v>58</v>
      </c>
      <c r="C38" t="s">
        <v>59</v>
      </c>
      <c r="D38" t="s">
        <v>60</v>
      </c>
      <c r="E38" t="s">
        <v>61</v>
      </c>
      <c r="F38" t="s">
        <v>62</v>
      </c>
    </row>
    <row r="39" spans="1:6">
      <c r="A39" t="s">
        <v>63</v>
      </c>
      <c r="B39" t="s">
        <v>58</v>
      </c>
      <c r="C39" t="s">
        <v>58</v>
      </c>
      <c r="D39" t="s">
        <v>58</v>
      </c>
      <c r="E39" t="s">
        <v>58</v>
      </c>
      <c r="F39" t="s">
        <v>58</v>
      </c>
    </row>
  </sheetData>
  <phoneticPr fontId="1"/>
  <pageMargins left="0.7" right="0.7" top="0.75" bottom="0.75" header="0.3" footer="0.3"/>
  <pageSetup paperSize="9" scale="61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08"/>
  <sheetViews>
    <sheetView topLeftCell="A64" workbookViewId="0">
      <selection activeCell="D79" sqref="D79"/>
    </sheetView>
  </sheetViews>
  <sheetFormatPr defaultRowHeight="13.2"/>
  <cols>
    <col min="1" max="1" width="32.77734375" bestFit="1" customWidth="1"/>
    <col min="2" max="2" width="28.77734375" customWidth="1"/>
    <col min="3" max="3" width="32.77734375" bestFit="1" customWidth="1"/>
    <col min="4" max="4" width="26.5546875" bestFit="1" customWidth="1"/>
    <col min="5" max="5" width="22" customWidth="1"/>
    <col min="6" max="6" width="31.21875" bestFit="1" customWidth="1"/>
    <col min="7" max="7" width="22.44140625" bestFit="1" customWidth="1"/>
  </cols>
  <sheetData>
    <row r="1" spans="1:7" ht="13.8" thickBot="1">
      <c r="A1" s="149"/>
      <c r="B1" s="54" t="s">
        <v>19</v>
      </c>
      <c r="C1" s="55" t="s">
        <v>16</v>
      </c>
      <c r="D1" s="279"/>
    </row>
    <row r="2" spans="1:7">
      <c r="A2" s="277" t="s">
        <v>611</v>
      </c>
      <c r="B2" s="85" t="s">
        <v>616</v>
      </c>
      <c r="C2" s="70" t="s">
        <v>615</v>
      </c>
      <c r="D2" s="45"/>
    </row>
    <row r="3" spans="1:7">
      <c r="A3" s="278" t="s">
        <v>612</v>
      </c>
      <c r="B3" s="86" t="s">
        <v>614</v>
      </c>
      <c r="C3" s="32" t="s">
        <v>617</v>
      </c>
      <c r="D3" s="45"/>
    </row>
    <row r="4" spans="1:7" ht="13.8" thickBot="1">
      <c r="A4" s="264" t="s">
        <v>610</v>
      </c>
      <c r="B4" s="88" t="s">
        <v>613</v>
      </c>
      <c r="C4" s="106" t="s">
        <v>618</v>
      </c>
      <c r="D4" s="45"/>
    </row>
    <row r="6" spans="1:7" ht="13.8" thickBot="1"/>
    <row r="7" spans="1:7" ht="16.2" thickBot="1">
      <c r="C7" s="283" t="s">
        <v>373</v>
      </c>
      <c r="D7" s="283" t="s">
        <v>653</v>
      </c>
      <c r="E7" s="283" t="s">
        <v>655</v>
      </c>
      <c r="F7" s="283" t="s">
        <v>654</v>
      </c>
      <c r="G7" s="283" t="s">
        <v>652</v>
      </c>
    </row>
    <row r="8" spans="1:7">
      <c r="B8" s="284">
        <v>1</v>
      </c>
      <c r="C8" s="299" t="s">
        <v>619</v>
      </c>
      <c r="D8" s="299">
        <v>4</v>
      </c>
      <c r="E8" s="302">
        <f>D8*100</f>
        <v>400</v>
      </c>
      <c r="F8" s="305">
        <v>80</v>
      </c>
      <c r="G8" s="302">
        <f>F8*100</f>
        <v>8000</v>
      </c>
    </row>
    <row r="9" spans="1:7">
      <c r="B9" s="285">
        <v>2</v>
      </c>
      <c r="C9" s="300" t="s">
        <v>620</v>
      </c>
      <c r="D9" s="300">
        <v>5</v>
      </c>
      <c r="E9" s="303">
        <f t="shared" ref="E9:E17" si="0">D9*100</f>
        <v>500</v>
      </c>
      <c r="F9" s="306">
        <v>30</v>
      </c>
      <c r="G9" s="303">
        <f t="shared" ref="G9:G17" si="1">F9*100</f>
        <v>3000</v>
      </c>
    </row>
    <row r="10" spans="1:7">
      <c r="B10" s="285">
        <v>3</v>
      </c>
      <c r="C10" s="300" t="s">
        <v>621</v>
      </c>
      <c r="D10" s="300">
        <v>11</v>
      </c>
      <c r="E10" s="303">
        <f t="shared" si="0"/>
        <v>1100</v>
      </c>
      <c r="F10" s="306">
        <v>74</v>
      </c>
      <c r="G10" s="303">
        <f t="shared" si="1"/>
        <v>7400</v>
      </c>
    </row>
    <row r="11" spans="1:7">
      <c r="B11" s="285">
        <v>4</v>
      </c>
      <c r="C11" s="300" t="s">
        <v>622</v>
      </c>
      <c r="D11" s="300">
        <v>6</v>
      </c>
      <c r="E11" s="303">
        <f t="shared" si="0"/>
        <v>600</v>
      </c>
      <c r="F11" s="306">
        <v>77</v>
      </c>
      <c r="G11" s="303">
        <f t="shared" si="1"/>
        <v>7700</v>
      </c>
    </row>
    <row r="12" spans="1:7">
      <c r="B12" s="285">
        <v>5</v>
      </c>
      <c r="C12" s="300" t="s">
        <v>623</v>
      </c>
      <c r="D12" s="300">
        <v>11</v>
      </c>
      <c r="E12" s="303">
        <f t="shared" si="0"/>
        <v>1100</v>
      </c>
      <c r="F12" s="306">
        <v>63</v>
      </c>
      <c r="G12" s="303">
        <f t="shared" si="1"/>
        <v>6300</v>
      </c>
    </row>
    <row r="13" spans="1:7">
      <c r="B13" s="285">
        <v>6</v>
      </c>
      <c r="C13" s="300" t="s">
        <v>624</v>
      </c>
      <c r="D13" s="300">
        <v>0</v>
      </c>
      <c r="E13" s="303">
        <f t="shared" si="0"/>
        <v>0</v>
      </c>
      <c r="F13" s="306">
        <v>10</v>
      </c>
      <c r="G13" s="303">
        <f t="shared" si="1"/>
        <v>1000</v>
      </c>
    </row>
    <row r="14" spans="1:7">
      <c r="B14" s="285">
        <v>7</v>
      </c>
      <c r="C14" s="300" t="s">
        <v>625</v>
      </c>
      <c r="D14" s="300">
        <v>1</v>
      </c>
      <c r="E14" s="303">
        <f t="shared" si="0"/>
        <v>100</v>
      </c>
      <c r="F14" s="306">
        <v>13</v>
      </c>
      <c r="G14" s="303">
        <f t="shared" si="1"/>
        <v>1300</v>
      </c>
    </row>
    <row r="15" spans="1:7">
      <c r="B15" s="285">
        <v>8</v>
      </c>
      <c r="C15" s="300" t="s">
        <v>626</v>
      </c>
      <c r="D15" s="300">
        <v>2</v>
      </c>
      <c r="E15" s="303">
        <f t="shared" si="0"/>
        <v>200</v>
      </c>
      <c r="F15" s="306">
        <v>14</v>
      </c>
      <c r="G15" s="303">
        <f t="shared" si="1"/>
        <v>1400</v>
      </c>
    </row>
    <row r="16" spans="1:7">
      <c r="B16" s="285">
        <v>9</v>
      </c>
      <c r="C16" s="300" t="s">
        <v>627</v>
      </c>
      <c r="D16" s="300">
        <v>0</v>
      </c>
      <c r="E16" s="303">
        <f t="shared" si="0"/>
        <v>0</v>
      </c>
      <c r="F16" s="306">
        <v>1</v>
      </c>
      <c r="G16" s="303">
        <f t="shared" si="1"/>
        <v>100</v>
      </c>
    </row>
    <row r="17" spans="2:7" ht="13.8" thickBot="1">
      <c r="B17" s="286">
        <v>10</v>
      </c>
      <c r="C17" s="301" t="s">
        <v>628</v>
      </c>
      <c r="D17" s="301">
        <v>4</v>
      </c>
      <c r="E17" s="304">
        <f t="shared" si="0"/>
        <v>400</v>
      </c>
      <c r="F17" s="307">
        <v>9</v>
      </c>
      <c r="G17" s="304">
        <f t="shared" si="1"/>
        <v>900</v>
      </c>
    </row>
    <row r="18" spans="2:7">
      <c r="C18" s="195" t="s">
        <v>520</v>
      </c>
      <c r="D18" s="219">
        <f>AVERAGE(D8:D17)</f>
        <v>4.4000000000000004</v>
      </c>
      <c r="E18" s="219">
        <f>AVERAGE(E8:E17)</f>
        <v>440</v>
      </c>
      <c r="F18" s="219">
        <f>AVERAGE(F8:F17)</f>
        <v>37.1</v>
      </c>
      <c r="G18" s="219">
        <f>AVERAGE(G8:G17)</f>
        <v>3710</v>
      </c>
    </row>
    <row r="19" spans="2:7">
      <c r="C19" s="193" t="s">
        <v>521</v>
      </c>
      <c r="D19" s="217">
        <f>_xlfn.STDEV.P(D8:D17)</f>
        <v>3.8262252939417984</v>
      </c>
      <c r="E19" s="217">
        <f>_xlfn.STDEV.P(E8:E17)</f>
        <v>382.62252939417982</v>
      </c>
      <c r="F19" s="217">
        <f>_xlfn.STDEV.P(F8:F17)</f>
        <v>30.752073100849643</v>
      </c>
      <c r="G19" s="217">
        <f>_xlfn.STDEV.P(G8:G17)</f>
        <v>3075.2073100849639</v>
      </c>
    </row>
    <row r="20" spans="2:7" ht="13.8" thickBot="1">
      <c r="C20" s="194" t="s">
        <v>522</v>
      </c>
      <c r="D20" s="218">
        <f>MEDIAN(D8:D17)</f>
        <v>4</v>
      </c>
      <c r="E20" s="218">
        <f>MEDIAN(E8:E17)</f>
        <v>400</v>
      </c>
      <c r="F20" s="218">
        <f>MEDIAN(F8:F17)</f>
        <v>22</v>
      </c>
      <c r="G20" s="218">
        <f>MEDIAN(G8:G17)</f>
        <v>2200</v>
      </c>
    </row>
    <row r="21" spans="2:7">
      <c r="C21" s="107"/>
      <c r="D21" s="107"/>
    </row>
    <row r="22" spans="2:7" ht="13.8" thickBot="1">
      <c r="C22" s="107"/>
      <c r="D22" s="107"/>
    </row>
    <row r="23" spans="2:7" ht="16.2" thickBot="1">
      <c r="C23" s="287" t="s">
        <v>377</v>
      </c>
      <c r="D23" s="288" t="s">
        <v>653</v>
      </c>
      <c r="E23" s="289" t="s">
        <v>651</v>
      </c>
      <c r="F23" s="288" t="s">
        <v>654</v>
      </c>
      <c r="G23" s="289" t="s">
        <v>652</v>
      </c>
    </row>
    <row r="24" spans="2:7">
      <c r="B24" s="291">
        <v>1</v>
      </c>
      <c r="C24" s="223" t="s">
        <v>629</v>
      </c>
      <c r="D24" s="305">
        <v>13</v>
      </c>
      <c r="E24" s="302">
        <f>D24*100</f>
        <v>1300</v>
      </c>
      <c r="F24" s="305">
        <v>60</v>
      </c>
      <c r="G24" s="302">
        <f>F24*100</f>
        <v>6000</v>
      </c>
    </row>
    <row r="25" spans="2:7">
      <c r="B25" s="292">
        <v>2</v>
      </c>
      <c r="C25" s="193" t="s">
        <v>630</v>
      </c>
      <c r="D25" s="306">
        <v>9</v>
      </c>
      <c r="E25" s="303">
        <f t="shared" ref="E25:E33" si="2">D25*100</f>
        <v>900</v>
      </c>
      <c r="F25" s="306">
        <v>53</v>
      </c>
      <c r="G25" s="303">
        <f t="shared" ref="G25:G33" si="3">F25*100</f>
        <v>5300</v>
      </c>
    </row>
    <row r="26" spans="2:7">
      <c r="B26" s="292">
        <v>3</v>
      </c>
      <c r="C26" s="193" t="s">
        <v>631</v>
      </c>
      <c r="D26" s="306">
        <v>1</v>
      </c>
      <c r="E26" s="303">
        <f t="shared" si="2"/>
        <v>100</v>
      </c>
      <c r="F26" s="306">
        <v>91</v>
      </c>
      <c r="G26" s="303">
        <f t="shared" si="3"/>
        <v>9100</v>
      </c>
    </row>
    <row r="27" spans="2:7">
      <c r="B27" s="292">
        <v>4</v>
      </c>
      <c r="C27" s="193" t="s">
        <v>632</v>
      </c>
      <c r="D27" s="306">
        <v>5</v>
      </c>
      <c r="E27" s="303">
        <f t="shared" si="2"/>
        <v>500</v>
      </c>
      <c r="F27" s="306">
        <v>111</v>
      </c>
      <c r="G27" s="303">
        <f t="shared" si="3"/>
        <v>11100</v>
      </c>
    </row>
    <row r="28" spans="2:7">
      <c r="B28" s="292">
        <v>5</v>
      </c>
      <c r="C28" s="193" t="s">
        <v>633</v>
      </c>
      <c r="D28" s="306">
        <v>6</v>
      </c>
      <c r="E28" s="303">
        <f t="shared" si="2"/>
        <v>600</v>
      </c>
      <c r="F28" s="306">
        <v>118</v>
      </c>
      <c r="G28" s="303">
        <f t="shared" si="3"/>
        <v>11800</v>
      </c>
    </row>
    <row r="29" spans="2:7">
      <c r="B29" s="292">
        <v>6</v>
      </c>
      <c r="C29" s="193" t="s">
        <v>634</v>
      </c>
      <c r="D29" s="306">
        <v>19</v>
      </c>
      <c r="E29" s="303">
        <f t="shared" si="2"/>
        <v>1900</v>
      </c>
      <c r="F29" s="306">
        <v>31</v>
      </c>
      <c r="G29" s="303">
        <f t="shared" si="3"/>
        <v>3100</v>
      </c>
    </row>
    <row r="30" spans="2:7">
      <c r="B30" s="292">
        <v>7</v>
      </c>
      <c r="C30" s="193" t="s">
        <v>635</v>
      </c>
      <c r="D30" s="306">
        <v>9</v>
      </c>
      <c r="E30" s="303">
        <f t="shared" si="2"/>
        <v>900</v>
      </c>
      <c r="F30" s="306">
        <v>64</v>
      </c>
      <c r="G30" s="303">
        <f t="shared" si="3"/>
        <v>6400</v>
      </c>
    </row>
    <row r="31" spans="2:7">
      <c r="B31" s="292">
        <v>8</v>
      </c>
      <c r="C31" s="193" t="s">
        <v>636</v>
      </c>
      <c r="D31" s="306">
        <v>9</v>
      </c>
      <c r="E31" s="303">
        <f t="shared" si="2"/>
        <v>900</v>
      </c>
      <c r="F31" s="306">
        <v>34</v>
      </c>
      <c r="G31" s="303">
        <f t="shared" si="3"/>
        <v>3400</v>
      </c>
    </row>
    <row r="32" spans="2:7">
      <c r="B32" s="292">
        <v>9</v>
      </c>
      <c r="C32" s="193" t="s">
        <v>637</v>
      </c>
      <c r="D32" s="306">
        <v>7</v>
      </c>
      <c r="E32" s="303">
        <f t="shared" si="2"/>
        <v>700</v>
      </c>
      <c r="F32" s="306">
        <v>19</v>
      </c>
      <c r="G32" s="303">
        <f t="shared" si="3"/>
        <v>1900</v>
      </c>
    </row>
    <row r="33" spans="2:7" ht="13.8" thickBot="1">
      <c r="B33" s="293">
        <v>10</v>
      </c>
      <c r="C33" s="194" t="s">
        <v>638</v>
      </c>
      <c r="D33" s="307">
        <v>24</v>
      </c>
      <c r="E33" s="304">
        <f t="shared" si="2"/>
        <v>2400</v>
      </c>
      <c r="F33" s="307">
        <v>32</v>
      </c>
      <c r="G33" s="304">
        <f t="shared" si="3"/>
        <v>3200</v>
      </c>
    </row>
    <row r="34" spans="2:7">
      <c r="C34" s="195" t="s">
        <v>520</v>
      </c>
      <c r="D34" s="290">
        <f>AVERAGE(D24:D33)</f>
        <v>10.199999999999999</v>
      </c>
      <c r="E34" s="290">
        <f>AVERAGE(E24:E33)</f>
        <v>1020</v>
      </c>
      <c r="F34" s="290">
        <f t="shared" ref="F34" si="4">AVERAGE(F24:F33)</f>
        <v>61.3</v>
      </c>
      <c r="G34" s="290">
        <f>AVERAGE(G24:G33)</f>
        <v>6130</v>
      </c>
    </row>
    <row r="35" spans="2:7">
      <c r="C35" s="193" t="s">
        <v>521</v>
      </c>
      <c r="D35" s="230">
        <f>_xlfn.STDEV.P(D24:D33)</f>
        <v>6.4776538962806587</v>
      </c>
      <c r="E35" s="230">
        <f>_xlfn.STDEV.P(E24:E33)</f>
        <v>647.76538962806592</v>
      </c>
      <c r="F35" s="230">
        <f t="shared" ref="F35:G35" si="5">_xlfn.STDEV.P(F24:F33)</f>
        <v>33.1</v>
      </c>
      <c r="G35" s="230">
        <f t="shared" si="5"/>
        <v>3310</v>
      </c>
    </row>
    <row r="36" spans="2:7" ht="13.8" thickBot="1">
      <c r="C36" s="194" t="s">
        <v>522</v>
      </c>
      <c r="D36" s="232">
        <f>MEDIAN(D24:D33)</f>
        <v>9</v>
      </c>
      <c r="E36" s="232">
        <f>MEDIAN(E24:E33)</f>
        <v>900</v>
      </c>
      <c r="F36" s="232">
        <f t="shared" ref="F36:G36" si="6">MEDIAN(F24:F33)</f>
        <v>56.5</v>
      </c>
      <c r="G36" s="232">
        <f t="shared" si="6"/>
        <v>5650</v>
      </c>
    </row>
    <row r="37" spans="2:7">
      <c r="C37" s="107"/>
      <c r="D37" s="107"/>
    </row>
    <row r="38" spans="2:7" ht="13.8" thickBot="1">
      <c r="C38" s="107"/>
      <c r="D38" s="107"/>
    </row>
    <row r="39" spans="2:7" ht="16.2" thickBot="1">
      <c r="C39" s="226" t="s">
        <v>376</v>
      </c>
      <c r="D39" s="297" t="s">
        <v>656</v>
      </c>
      <c r="E39" s="298" t="s">
        <v>655</v>
      </c>
      <c r="F39" s="297" t="s">
        <v>654</v>
      </c>
      <c r="G39" s="298" t="s">
        <v>652</v>
      </c>
    </row>
    <row r="40" spans="2:7">
      <c r="B40" s="294">
        <v>1</v>
      </c>
      <c r="C40" s="223" t="s">
        <v>639</v>
      </c>
      <c r="D40" s="305">
        <v>28</v>
      </c>
      <c r="E40" s="302">
        <f>D40*100</f>
        <v>2800</v>
      </c>
      <c r="F40" s="305">
        <v>105</v>
      </c>
      <c r="G40" s="302">
        <f>F40*100</f>
        <v>10500</v>
      </c>
    </row>
    <row r="41" spans="2:7">
      <c r="B41" s="295">
        <v>2</v>
      </c>
      <c r="C41" s="193" t="s">
        <v>640</v>
      </c>
      <c r="D41" s="306">
        <v>16</v>
      </c>
      <c r="E41" s="303">
        <f t="shared" ref="E41:E49" si="7">D41*100</f>
        <v>1600</v>
      </c>
      <c r="F41" s="306">
        <v>120</v>
      </c>
      <c r="G41" s="303">
        <f t="shared" ref="G41:G49" si="8">F41*100</f>
        <v>12000</v>
      </c>
    </row>
    <row r="42" spans="2:7">
      <c r="B42" s="295">
        <v>3</v>
      </c>
      <c r="C42" s="193" t="s">
        <v>641</v>
      </c>
      <c r="D42" s="306">
        <v>23</v>
      </c>
      <c r="E42" s="303">
        <f t="shared" si="7"/>
        <v>2300</v>
      </c>
      <c r="F42" s="306">
        <v>94</v>
      </c>
      <c r="G42" s="303">
        <f t="shared" si="8"/>
        <v>9400</v>
      </c>
    </row>
    <row r="43" spans="2:7">
      <c r="B43" s="295">
        <v>4</v>
      </c>
      <c r="C43" s="193" t="s">
        <v>642</v>
      </c>
      <c r="D43" s="306">
        <v>10</v>
      </c>
      <c r="E43" s="303">
        <f t="shared" si="7"/>
        <v>1000</v>
      </c>
      <c r="F43" s="306">
        <v>137</v>
      </c>
      <c r="G43" s="303">
        <f t="shared" si="8"/>
        <v>13700</v>
      </c>
    </row>
    <row r="44" spans="2:7">
      <c r="B44" s="295">
        <v>5</v>
      </c>
      <c r="C44" s="193" t="s">
        <v>643</v>
      </c>
      <c r="D44" s="306">
        <v>19</v>
      </c>
      <c r="E44" s="303">
        <f t="shared" si="7"/>
        <v>1900</v>
      </c>
      <c r="F44" s="306">
        <v>101</v>
      </c>
      <c r="G44" s="303">
        <f t="shared" si="8"/>
        <v>10100</v>
      </c>
    </row>
    <row r="45" spans="2:7">
      <c r="B45" s="295">
        <v>6</v>
      </c>
      <c r="C45" s="193" t="s">
        <v>644</v>
      </c>
      <c r="D45" s="306">
        <v>26</v>
      </c>
      <c r="E45" s="303">
        <f t="shared" si="7"/>
        <v>2600</v>
      </c>
      <c r="F45" s="306">
        <v>192</v>
      </c>
      <c r="G45" s="303">
        <f t="shared" si="8"/>
        <v>19200</v>
      </c>
    </row>
    <row r="46" spans="2:7">
      <c r="B46" s="295">
        <v>7</v>
      </c>
      <c r="C46" s="193" t="s">
        <v>645</v>
      </c>
      <c r="D46" s="306">
        <v>44</v>
      </c>
      <c r="E46" s="303">
        <f t="shared" si="7"/>
        <v>4400</v>
      </c>
      <c r="F46" s="306">
        <v>89</v>
      </c>
      <c r="G46" s="303">
        <f t="shared" si="8"/>
        <v>8900</v>
      </c>
    </row>
    <row r="47" spans="2:7">
      <c r="B47" s="295">
        <v>8</v>
      </c>
      <c r="C47" s="193" t="s">
        <v>646</v>
      </c>
      <c r="D47" s="306">
        <v>32</v>
      </c>
      <c r="E47" s="303">
        <f t="shared" si="7"/>
        <v>3200</v>
      </c>
      <c r="F47" s="306">
        <v>51</v>
      </c>
      <c r="G47" s="303">
        <f t="shared" si="8"/>
        <v>5100</v>
      </c>
    </row>
    <row r="48" spans="2:7">
      <c r="B48" s="295">
        <v>9</v>
      </c>
      <c r="C48" s="193" t="s">
        <v>647</v>
      </c>
      <c r="D48" s="306">
        <v>40</v>
      </c>
      <c r="E48" s="303">
        <f t="shared" si="7"/>
        <v>4000</v>
      </c>
      <c r="F48" s="306">
        <v>53</v>
      </c>
      <c r="G48" s="303">
        <f t="shared" si="8"/>
        <v>5300</v>
      </c>
    </row>
    <row r="49" spans="2:7" ht="13.8" thickBot="1">
      <c r="B49" s="296">
        <v>10</v>
      </c>
      <c r="C49" s="194" t="s">
        <v>648</v>
      </c>
      <c r="D49" s="307">
        <v>48</v>
      </c>
      <c r="E49" s="304">
        <f t="shared" si="7"/>
        <v>4800</v>
      </c>
      <c r="F49" s="307">
        <v>86</v>
      </c>
      <c r="G49" s="304">
        <f t="shared" si="8"/>
        <v>8600</v>
      </c>
    </row>
    <row r="50" spans="2:7">
      <c r="C50" s="195" t="s">
        <v>520</v>
      </c>
      <c r="D50" s="290">
        <f>AVERAGE(D40:D49)</f>
        <v>28.6</v>
      </c>
      <c r="E50" s="290">
        <f>AVERAGE(E40:E49)</f>
        <v>2860</v>
      </c>
      <c r="F50" s="290">
        <f t="shared" ref="F50" si="9">AVERAGE(F40:F49)</f>
        <v>102.8</v>
      </c>
      <c r="G50" s="290">
        <f>AVERAGE(G40:G49)</f>
        <v>10280</v>
      </c>
    </row>
    <row r="51" spans="2:7">
      <c r="C51" s="193" t="s">
        <v>521</v>
      </c>
      <c r="D51" s="230">
        <f>_xlfn.STDEV.P(D40:D49)</f>
        <v>11.79152237838694</v>
      </c>
      <c r="E51" s="230">
        <f>_xlfn.STDEV.P(E40:E49)</f>
        <v>1179.152237838694</v>
      </c>
      <c r="F51" s="230">
        <f t="shared" ref="F51:G51" si="10">_xlfn.STDEV.P(F40:F49)</f>
        <v>38.914778683682627</v>
      </c>
      <c r="G51" s="230">
        <f t="shared" si="10"/>
        <v>3891.477868368263</v>
      </c>
    </row>
    <row r="52" spans="2:7" ht="13.8" thickBot="1">
      <c r="C52" s="194" t="s">
        <v>522</v>
      </c>
      <c r="D52" s="232">
        <f>MEDIAN(D40:D49)</f>
        <v>27</v>
      </c>
      <c r="E52" s="232">
        <f>MEDIAN(E40:E49)</f>
        <v>2700</v>
      </c>
      <c r="F52" s="232">
        <f t="shared" ref="F52:G52" si="11">MEDIAN(F40:F49)</f>
        <v>97.5</v>
      </c>
      <c r="G52" s="232">
        <f t="shared" si="11"/>
        <v>9750</v>
      </c>
    </row>
    <row r="57" spans="2:7" ht="13.8" thickBot="1"/>
    <row r="58" spans="2:7" ht="13.8" thickBot="1">
      <c r="B58" s="196" t="s">
        <v>649</v>
      </c>
      <c r="C58" s="312" t="s">
        <v>689</v>
      </c>
      <c r="D58" s="311" t="s">
        <v>681</v>
      </c>
    </row>
    <row r="59" spans="2:7">
      <c r="B59" s="240" t="s">
        <v>604</v>
      </c>
      <c r="C59" s="302">
        <f>AVERAGE(E8:E17)</f>
        <v>440</v>
      </c>
      <c r="D59" s="228">
        <f>AVERAGE(G8:G17)</f>
        <v>3710</v>
      </c>
    </row>
    <row r="60" spans="2:7">
      <c r="B60" s="236" t="s">
        <v>605</v>
      </c>
      <c r="C60" s="309">
        <f>AVERAGE(E24:E33)</f>
        <v>1020</v>
      </c>
      <c r="D60" s="290">
        <f>AVERAGE(G24:G33)</f>
        <v>6130</v>
      </c>
    </row>
    <row r="61" spans="2:7" ht="13.8" thickBot="1">
      <c r="B61" s="237" t="s">
        <v>609</v>
      </c>
      <c r="C61" s="310">
        <f>AVERAGE(E40:E49)</f>
        <v>2860</v>
      </c>
      <c r="D61" s="308">
        <f>AVERAGE(G40:G49)</f>
        <v>10280</v>
      </c>
    </row>
    <row r="63" spans="2:7" ht="13.8" thickBot="1"/>
    <row r="64" spans="2:7" ht="13.8" thickBot="1">
      <c r="B64" s="196" t="s">
        <v>649</v>
      </c>
      <c r="C64" s="312" t="s">
        <v>688</v>
      </c>
      <c r="D64" s="48"/>
    </row>
    <row r="65" spans="2:4">
      <c r="B65" s="240" t="s">
        <v>697</v>
      </c>
      <c r="C65" s="302">
        <f>AVERAGE(E8:E17)</f>
        <v>440</v>
      </c>
      <c r="D65" s="77"/>
    </row>
    <row r="66" spans="2:4">
      <c r="B66" s="236" t="s">
        <v>698</v>
      </c>
      <c r="C66" s="309">
        <f>AVERAGE(E24:E33)</f>
        <v>1020</v>
      </c>
      <c r="D66" s="77"/>
    </row>
    <row r="67" spans="2:4" ht="13.8" thickBot="1">
      <c r="B67" s="237" t="s">
        <v>696</v>
      </c>
      <c r="C67" s="310">
        <f>AVERAGE(E40:E49)</f>
        <v>2860</v>
      </c>
      <c r="D67" s="77"/>
    </row>
    <row r="68" spans="2:4" ht="13.8" thickBot="1"/>
    <row r="69" spans="2:4" ht="13.8" thickBot="1">
      <c r="B69" s="196" t="s">
        <v>649</v>
      </c>
      <c r="C69" s="311" t="s">
        <v>687</v>
      </c>
    </row>
    <row r="70" spans="2:4">
      <c r="B70" s="240" t="s">
        <v>701</v>
      </c>
      <c r="C70" s="228">
        <f>AVERAGE(G8:G17)</f>
        <v>3710</v>
      </c>
    </row>
    <row r="71" spans="2:4">
      <c r="B71" s="236" t="s">
        <v>700</v>
      </c>
      <c r="C71" s="290">
        <f>AVERAGE(G24:G33)</f>
        <v>6130</v>
      </c>
    </row>
    <row r="72" spans="2:4" ht="13.8" thickBot="1">
      <c r="B72" s="237" t="s">
        <v>699</v>
      </c>
      <c r="C72" s="308">
        <f>AVERAGE(G40:G49)</f>
        <v>10280</v>
      </c>
    </row>
    <row r="98" spans="1:6">
      <c r="B98" s="14" t="s">
        <v>536</v>
      </c>
    </row>
    <row r="99" spans="1:6">
      <c r="B99" s="14" t="s">
        <v>674</v>
      </c>
    </row>
    <row r="101" spans="1:6">
      <c r="E101" s="77"/>
      <c r="F101" s="77"/>
    </row>
    <row r="102" spans="1:6" ht="13.8" thickBot="1">
      <c r="B102" s="14" t="s">
        <v>542</v>
      </c>
      <c r="C102" s="107"/>
      <c r="D102" s="107"/>
      <c r="E102" s="99"/>
      <c r="F102" s="99"/>
    </row>
    <row r="103" spans="1:6" ht="16.2" thickBot="1">
      <c r="B103" s="243" t="s">
        <v>533</v>
      </c>
      <c r="C103" s="312" t="s">
        <v>686</v>
      </c>
      <c r="D103" s="311" t="s">
        <v>657</v>
      </c>
      <c r="E103" s="99"/>
      <c r="F103" s="99"/>
    </row>
    <row r="104" spans="1:6" ht="13.8" thickBot="1">
      <c r="B104" s="252" t="s">
        <v>539</v>
      </c>
      <c r="C104" s="253" t="s">
        <v>679</v>
      </c>
      <c r="D104" s="248" t="s">
        <v>675</v>
      </c>
      <c r="E104" s="99"/>
      <c r="F104" s="99"/>
    </row>
    <row r="105" spans="1:6" ht="13.8" thickBot="1">
      <c r="E105" s="77"/>
      <c r="F105" s="77"/>
    </row>
    <row r="106" spans="1:6">
      <c r="A106" s="14" t="s">
        <v>543</v>
      </c>
      <c r="B106" s="245" t="s">
        <v>538</v>
      </c>
      <c r="C106" s="223" t="s">
        <v>669</v>
      </c>
      <c r="D106" s="281" t="s">
        <v>680</v>
      </c>
      <c r="E106" s="99"/>
      <c r="F106" s="99"/>
    </row>
    <row r="107" spans="1:6">
      <c r="A107" s="14" t="s">
        <v>543</v>
      </c>
      <c r="B107" s="246" t="s">
        <v>541</v>
      </c>
      <c r="C107" s="193" t="s">
        <v>676</v>
      </c>
      <c r="D107" s="280" t="s">
        <v>678</v>
      </c>
      <c r="E107" s="99"/>
      <c r="F107" s="99"/>
    </row>
    <row r="108" spans="1:6" ht="13.8" thickBot="1">
      <c r="A108" s="14" t="s">
        <v>543</v>
      </c>
      <c r="B108" s="244" t="s">
        <v>537</v>
      </c>
      <c r="C108" s="194" t="s">
        <v>677</v>
      </c>
      <c r="D108" s="282" t="s">
        <v>670</v>
      </c>
      <c r="E108" s="99"/>
      <c r="F108" s="99"/>
    </row>
  </sheetData>
  <phoneticPr fontId="1"/>
  <pageMargins left="0.7" right="0.7" top="0.75" bottom="0.75" header="0.3" footer="0.3"/>
  <pageSetup paperSize="9" scale="46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69"/>
  <sheetViews>
    <sheetView topLeftCell="A4" zoomScale="70" zoomScaleNormal="70" workbookViewId="0">
      <selection activeCell="I15" sqref="I15"/>
    </sheetView>
  </sheetViews>
  <sheetFormatPr defaultRowHeight="13.2"/>
  <cols>
    <col min="1" max="1" width="3" customWidth="1"/>
    <col min="2" max="2" width="3.21875" customWidth="1"/>
    <col min="3" max="3" width="11.5546875" customWidth="1"/>
    <col min="4" max="4" width="14.44140625" bestFit="1" customWidth="1"/>
    <col min="5" max="7" width="12.77734375" bestFit="1" customWidth="1"/>
    <col min="9" max="9" width="40.88671875" customWidth="1"/>
    <col min="10" max="10" width="18.44140625" bestFit="1" customWidth="1"/>
    <col min="11" max="12" width="20.88671875" bestFit="1" customWidth="1"/>
    <col min="13" max="13" width="19.6640625" bestFit="1" customWidth="1"/>
    <col min="14" max="14" width="20.88671875" bestFit="1" customWidth="1"/>
  </cols>
  <sheetData>
    <row r="1" spans="2:12" ht="13.8" thickBot="1"/>
    <row r="2" spans="2:12" ht="13.8" thickBot="1">
      <c r="C2" s="216" t="s">
        <v>373</v>
      </c>
      <c r="D2" s="212" t="s">
        <v>23</v>
      </c>
      <c r="E2" s="213" t="s">
        <v>532</v>
      </c>
      <c r="F2" s="214" t="s">
        <v>280</v>
      </c>
      <c r="G2" s="215" t="s">
        <v>16</v>
      </c>
      <c r="K2" s="48"/>
    </row>
    <row r="3" spans="2:12">
      <c r="B3" s="235">
        <v>1</v>
      </c>
      <c r="C3" s="193" t="s">
        <v>477</v>
      </c>
      <c r="D3" s="221">
        <v>587.51</v>
      </c>
      <c r="E3" s="4">
        <v>985.76</v>
      </c>
      <c r="F3" s="4">
        <v>931.02</v>
      </c>
      <c r="G3" s="217">
        <v>1113.71</v>
      </c>
      <c r="K3" s="77"/>
      <c r="L3" s="242"/>
    </row>
    <row r="4" spans="2:12">
      <c r="B4" s="235">
        <v>2</v>
      </c>
      <c r="C4" s="193" t="s">
        <v>478</v>
      </c>
      <c r="D4" s="221">
        <v>784.79</v>
      </c>
      <c r="E4" s="4">
        <v>1020.44</v>
      </c>
      <c r="F4" s="4">
        <v>939.73</v>
      </c>
      <c r="G4" s="217">
        <v>1007.64</v>
      </c>
      <c r="K4" s="77"/>
      <c r="L4" s="242"/>
    </row>
    <row r="5" spans="2:12">
      <c r="B5" s="235">
        <v>3</v>
      </c>
      <c r="C5" s="193" t="s">
        <v>494</v>
      </c>
      <c r="D5" s="221">
        <v>553.5</v>
      </c>
      <c r="E5" s="4">
        <v>776.22</v>
      </c>
      <c r="F5" s="4">
        <v>754.48</v>
      </c>
      <c r="G5" s="217">
        <v>828.03</v>
      </c>
      <c r="K5" s="77"/>
      <c r="L5" s="242"/>
    </row>
    <row r="6" spans="2:12">
      <c r="B6" s="235">
        <v>4</v>
      </c>
      <c r="C6" s="193" t="s">
        <v>495</v>
      </c>
      <c r="D6" s="221">
        <v>724.95</v>
      </c>
      <c r="E6" s="4">
        <v>967.36</v>
      </c>
      <c r="F6" s="4">
        <v>1104.67</v>
      </c>
      <c r="G6" s="217">
        <v>1243.1300000000001</v>
      </c>
      <c r="K6" s="77"/>
      <c r="L6" s="242"/>
    </row>
    <row r="7" spans="2:12">
      <c r="B7" s="235">
        <v>5</v>
      </c>
      <c r="C7" s="193" t="s">
        <v>482</v>
      </c>
      <c r="D7" s="221">
        <v>543.29</v>
      </c>
      <c r="E7" s="4">
        <v>798.16</v>
      </c>
      <c r="F7" s="4">
        <v>837.46</v>
      </c>
      <c r="G7" s="217">
        <v>986.55</v>
      </c>
      <c r="K7" s="77"/>
      <c r="L7" s="242"/>
    </row>
    <row r="8" spans="2:12">
      <c r="B8" s="235">
        <v>6</v>
      </c>
      <c r="C8" s="193" t="s">
        <v>483</v>
      </c>
      <c r="D8" s="221">
        <v>551.29999999999995</v>
      </c>
      <c r="E8" s="4">
        <v>919.76</v>
      </c>
      <c r="F8" s="4">
        <v>979.4</v>
      </c>
      <c r="G8" s="217">
        <v>1107.74</v>
      </c>
      <c r="K8" s="77"/>
      <c r="L8" s="242"/>
    </row>
    <row r="9" spans="2:12">
      <c r="B9" s="235">
        <v>7</v>
      </c>
      <c r="C9" s="193" t="s">
        <v>484</v>
      </c>
      <c r="D9" s="221">
        <v>431.33</v>
      </c>
      <c r="E9" s="4">
        <v>776.94</v>
      </c>
      <c r="F9" s="4">
        <v>851.16</v>
      </c>
      <c r="G9" s="217">
        <v>805.08</v>
      </c>
      <c r="K9" s="77"/>
      <c r="L9" s="242"/>
    </row>
    <row r="10" spans="2:12">
      <c r="B10" s="235">
        <v>8</v>
      </c>
      <c r="C10" s="193" t="s">
        <v>485</v>
      </c>
      <c r="D10" s="221">
        <v>428.75</v>
      </c>
      <c r="E10" s="4">
        <v>868.06</v>
      </c>
      <c r="F10" s="4">
        <v>812.71</v>
      </c>
      <c r="G10" s="217">
        <v>1016.64</v>
      </c>
      <c r="K10" s="77"/>
      <c r="L10" s="242"/>
    </row>
    <row r="11" spans="2:12">
      <c r="B11" s="235">
        <v>9</v>
      </c>
      <c r="C11" s="193" t="s">
        <v>486</v>
      </c>
      <c r="D11" s="221">
        <v>448.45</v>
      </c>
      <c r="E11" s="4">
        <v>777.81</v>
      </c>
      <c r="F11" s="4">
        <v>769.48</v>
      </c>
      <c r="G11" s="217">
        <v>916.44</v>
      </c>
      <c r="K11" s="77"/>
      <c r="L11" s="242"/>
    </row>
    <row r="12" spans="2:12" ht="13.8" thickBot="1">
      <c r="B12" s="235">
        <v>10</v>
      </c>
      <c r="C12" s="193" t="s">
        <v>487</v>
      </c>
      <c r="D12" s="221">
        <v>480.87</v>
      </c>
      <c r="E12" s="4">
        <v>1011.84</v>
      </c>
      <c r="F12" s="4">
        <v>987.43</v>
      </c>
      <c r="G12" s="217">
        <v>1079.28</v>
      </c>
      <c r="K12" s="77"/>
      <c r="L12" s="242"/>
    </row>
    <row r="13" spans="2:12">
      <c r="C13" s="223" t="s">
        <v>520</v>
      </c>
      <c r="D13" s="227">
        <f>AVERAGE(D3:D12)</f>
        <v>553.47399999999993</v>
      </c>
      <c r="E13" s="150">
        <f>AVERAGE(E3:E12)</f>
        <v>890.23500000000001</v>
      </c>
      <c r="F13" s="150">
        <f>AVERAGE(F3:F12)</f>
        <v>896.75400000000013</v>
      </c>
      <c r="G13" s="225">
        <f>AVERAGE(G3:G12)</f>
        <v>1010.4240000000002</v>
      </c>
      <c r="K13" s="77"/>
    </row>
    <row r="14" spans="2:12">
      <c r="C14" s="193" t="s">
        <v>521</v>
      </c>
      <c r="D14" s="229">
        <f>_xlfn.STDEV.P(D3:D12)</f>
        <v>114.43540310585712</v>
      </c>
      <c r="E14" s="4">
        <f>_xlfn.STDEV.P(E3:E12)</f>
        <v>97.534726661840054</v>
      </c>
      <c r="F14" s="4">
        <f>_xlfn.STDEV.P(F3:F12)</f>
        <v>105.07197725368947</v>
      </c>
      <c r="G14" s="217">
        <f>_xlfn.STDEV.P(G3:G12)</f>
        <v>128.02918098621024</v>
      </c>
    </row>
    <row r="15" spans="2:12" ht="13.8" thickBot="1">
      <c r="C15" s="194" t="s">
        <v>522</v>
      </c>
      <c r="D15" s="231">
        <f>MEDIAN(D3:D12)</f>
        <v>547.29499999999996</v>
      </c>
      <c r="E15" s="74">
        <f>MEDIAN(E3:E12)</f>
        <v>893.91</v>
      </c>
      <c r="F15" s="74">
        <f>MEDIAN(F3:F12)</f>
        <v>891.08999999999992</v>
      </c>
      <c r="G15" s="218">
        <f>MEDIAN(G3:G12)</f>
        <v>1012.14</v>
      </c>
    </row>
    <row r="16" spans="2:12">
      <c r="C16" s="107" t="s">
        <v>702</v>
      </c>
      <c r="D16" s="314">
        <f>_xlfn.CONFIDENCE.NORM(0.05,D14,10)</f>
        <v>70.926494364780226</v>
      </c>
      <c r="E16" s="314">
        <f t="shared" ref="E16:G16" si="0">_xlfn.CONFIDENCE.NORM(0.05,E14,10)</f>
        <v>60.451539062191721</v>
      </c>
      <c r="F16" s="314">
        <f t="shared" si="0"/>
        <v>65.123089536254611</v>
      </c>
      <c r="G16" s="314">
        <f t="shared" si="0"/>
        <v>79.3518503652747</v>
      </c>
    </row>
    <row r="17" spans="2:14" ht="13.8" thickBot="1">
      <c r="C17" s="107"/>
      <c r="J17" s="313"/>
      <c r="K17" s="77"/>
      <c r="L17" s="77"/>
      <c r="M17" s="77"/>
      <c r="N17" s="77"/>
    </row>
    <row r="18" spans="2:14" ht="13.8" thickBot="1">
      <c r="C18" s="49" t="s">
        <v>377</v>
      </c>
      <c r="D18" s="212" t="s">
        <v>23</v>
      </c>
      <c r="E18" s="213" t="s">
        <v>19</v>
      </c>
      <c r="F18" s="214" t="s">
        <v>280</v>
      </c>
      <c r="G18" s="215" t="s">
        <v>16</v>
      </c>
      <c r="J18" s="99"/>
      <c r="K18" s="99"/>
      <c r="L18" s="99"/>
      <c r="M18" s="99"/>
      <c r="N18" s="99"/>
    </row>
    <row r="19" spans="2:14">
      <c r="B19" s="234">
        <v>1</v>
      </c>
      <c r="C19" s="223" t="s">
        <v>479</v>
      </c>
      <c r="D19" s="220">
        <v>784.63</v>
      </c>
      <c r="E19" s="10">
        <v>1388.38</v>
      </c>
      <c r="F19" s="10">
        <v>1255.0899999999999</v>
      </c>
      <c r="G19" s="219">
        <v>1340.13</v>
      </c>
      <c r="J19" s="14" t="s">
        <v>536</v>
      </c>
      <c r="K19" s="99"/>
      <c r="L19" s="99"/>
      <c r="M19" s="99"/>
      <c r="N19" s="99"/>
    </row>
    <row r="20" spans="2:14">
      <c r="B20" s="234">
        <v>2</v>
      </c>
      <c r="C20" s="193" t="s">
        <v>480</v>
      </c>
      <c r="D20" s="221">
        <v>703.67</v>
      </c>
      <c r="E20" s="4">
        <v>1337.08</v>
      </c>
      <c r="F20" s="4">
        <v>1137.99</v>
      </c>
      <c r="G20" s="217">
        <v>1255.25</v>
      </c>
      <c r="J20" s="14" t="s">
        <v>671</v>
      </c>
      <c r="K20" s="99"/>
      <c r="L20" s="99"/>
      <c r="M20" s="99"/>
      <c r="N20" s="99"/>
    </row>
    <row r="21" spans="2:14">
      <c r="B21" s="234">
        <v>3</v>
      </c>
      <c r="C21" s="193" t="s">
        <v>481</v>
      </c>
      <c r="D21" s="221">
        <v>661.46</v>
      </c>
      <c r="E21" s="4">
        <v>1069.48</v>
      </c>
      <c r="F21" s="4">
        <v>1201.8399999999999</v>
      </c>
      <c r="G21" s="217">
        <v>1311.78</v>
      </c>
      <c r="J21" s="45"/>
      <c r="K21" s="99"/>
      <c r="L21" s="99"/>
      <c r="M21" s="99"/>
      <c r="N21" s="99"/>
    </row>
    <row r="22" spans="2:14">
      <c r="B22" s="234">
        <v>4</v>
      </c>
      <c r="C22" s="193" t="s">
        <v>516</v>
      </c>
      <c r="D22" s="221">
        <v>623.57000000000005</v>
      </c>
      <c r="E22" s="4">
        <v>662.37</v>
      </c>
      <c r="F22" s="4">
        <v>1028.2</v>
      </c>
      <c r="G22" s="217">
        <v>1129.58</v>
      </c>
    </row>
    <row r="23" spans="2:14" ht="13.8" thickBot="1">
      <c r="B23" s="234">
        <v>5</v>
      </c>
      <c r="C23" s="193" t="s">
        <v>517</v>
      </c>
      <c r="D23" s="221">
        <v>505.15</v>
      </c>
      <c r="E23" s="4">
        <v>606.30999999999995</v>
      </c>
      <c r="F23" s="4">
        <v>869.99</v>
      </c>
      <c r="G23" s="217">
        <v>1117.1099999999999</v>
      </c>
      <c r="J23" s="14" t="s">
        <v>542</v>
      </c>
      <c r="K23" s="107"/>
      <c r="L23" s="107"/>
      <c r="M23" s="107"/>
      <c r="N23" s="107"/>
    </row>
    <row r="24" spans="2:14" ht="13.8" thickBot="1">
      <c r="B24" s="234">
        <v>6</v>
      </c>
      <c r="C24" s="193" t="s">
        <v>518</v>
      </c>
      <c r="D24" s="221">
        <v>686.53</v>
      </c>
      <c r="E24" s="4">
        <v>854.79</v>
      </c>
      <c r="F24" s="4">
        <v>919.95</v>
      </c>
      <c r="G24" s="217">
        <v>1301.8900000000001</v>
      </c>
      <c r="J24" s="243" t="s">
        <v>533</v>
      </c>
      <c r="K24" s="249" t="s">
        <v>23</v>
      </c>
      <c r="L24" s="250" t="s">
        <v>527</v>
      </c>
      <c r="M24" s="250" t="s">
        <v>280</v>
      </c>
      <c r="N24" s="251" t="s">
        <v>16</v>
      </c>
    </row>
    <row r="25" spans="2:14" ht="13.8" thickBot="1">
      <c r="B25" s="234">
        <v>7</v>
      </c>
      <c r="C25" s="193" t="s">
        <v>519</v>
      </c>
      <c r="D25" s="221">
        <v>592.14</v>
      </c>
      <c r="E25" s="4">
        <v>817.97</v>
      </c>
      <c r="F25" s="4">
        <v>1039.3</v>
      </c>
      <c r="G25" s="217">
        <v>1202.8499999999999</v>
      </c>
      <c r="J25" s="252" t="s">
        <v>539</v>
      </c>
      <c r="K25" s="253" t="s">
        <v>534</v>
      </c>
      <c r="L25" s="247" t="s">
        <v>661</v>
      </c>
      <c r="M25" s="247" t="s">
        <v>664</v>
      </c>
      <c r="N25" s="248" t="s">
        <v>535</v>
      </c>
    </row>
    <row r="26" spans="2:14" ht="13.8" thickBot="1">
      <c r="B26" s="234">
        <v>8</v>
      </c>
      <c r="C26" s="193" t="s">
        <v>488</v>
      </c>
      <c r="D26" s="221">
        <v>640.25</v>
      </c>
      <c r="E26" s="4">
        <v>985.31</v>
      </c>
      <c r="F26" s="4">
        <v>1079.01</v>
      </c>
      <c r="G26" s="217">
        <v>1163.56</v>
      </c>
    </row>
    <row r="27" spans="2:14">
      <c r="B27" s="234">
        <v>9</v>
      </c>
      <c r="C27" s="193" t="s">
        <v>489</v>
      </c>
      <c r="D27" s="221">
        <v>805.08</v>
      </c>
      <c r="E27" s="4">
        <v>1226.45</v>
      </c>
      <c r="F27" s="4">
        <v>1143.5</v>
      </c>
      <c r="G27" s="217">
        <v>1295.6199999999999</v>
      </c>
      <c r="I27" s="14" t="s">
        <v>543</v>
      </c>
      <c r="J27" s="245" t="s">
        <v>540</v>
      </c>
      <c r="K27" s="114" t="s">
        <v>658</v>
      </c>
      <c r="L27" s="78" t="s">
        <v>662</v>
      </c>
      <c r="M27" s="78" t="s">
        <v>665</v>
      </c>
      <c r="N27" s="151" t="s">
        <v>673</v>
      </c>
    </row>
    <row r="28" spans="2:14" ht="13.8" thickBot="1">
      <c r="B28" s="234">
        <v>10</v>
      </c>
      <c r="C28" s="193" t="s">
        <v>490</v>
      </c>
      <c r="D28" s="221">
        <v>782.06</v>
      </c>
      <c r="E28" s="4">
        <v>1132.1400000000001</v>
      </c>
      <c r="F28" s="4">
        <v>1180.01</v>
      </c>
      <c r="G28" s="217">
        <v>1302.58</v>
      </c>
      <c r="I28" s="14" t="s">
        <v>543</v>
      </c>
      <c r="J28" s="246" t="s">
        <v>541</v>
      </c>
      <c r="K28" s="79" t="s">
        <v>659</v>
      </c>
      <c r="L28" s="80" t="s">
        <v>663</v>
      </c>
      <c r="M28" s="80" t="s">
        <v>672</v>
      </c>
      <c r="N28" s="87" t="s">
        <v>667</v>
      </c>
    </row>
    <row r="29" spans="2:14" ht="13.8" thickBot="1">
      <c r="C29" s="223" t="s">
        <v>520</v>
      </c>
      <c r="D29" s="227">
        <f>AVERAGE(D19:D28)</f>
        <v>678.45400000000006</v>
      </c>
      <c r="E29" s="224">
        <f>AVERAGE(E19:E28)</f>
        <v>1008.028</v>
      </c>
      <c r="F29" s="224">
        <f>AVERAGE(F19:F28)</f>
        <v>1085.4879999999998</v>
      </c>
      <c r="G29" s="228">
        <f>AVERAGE(G19:G28)</f>
        <v>1242.0350000000001</v>
      </c>
      <c r="I29" s="14" t="s">
        <v>543</v>
      </c>
      <c r="J29" s="244" t="s">
        <v>537</v>
      </c>
      <c r="K29" s="82" t="s">
        <v>660</v>
      </c>
      <c r="L29" s="83" t="s">
        <v>663</v>
      </c>
      <c r="M29" s="83" t="s">
        <v>666</v>
      </c>
      <c r="N29" s="152" t="s">
        <v>668</v>
      </c>
    </row>
    <row r="30" spans="2:14">
      <c r="C30" s="193" t="s">
        <v>521</v>
      </c>
      <c r="D30" s="229">
        <f>_xlfn.STDEV.P(D19:D28)</f>
        <v>89.993186764331696</v>
      </c>
      <c r="E30" s="221">
        <f>_xlfn.STDEV.P(E19:E28)</f>
        <v>257.06186211882914</v>
      </c>
      <c r="F30" s="221">
        <f>_xlfn.STDEV.P(F19:F28)</f>
        <v>116.90094745552763</v>
      </c>
      <c r="G30" s="230">
        <f>_xlfn.STDEV.P(G19:G28)</f>
        <v>77.927833955525841</v>
      </c>
    </row>
    <row r="31" spans="2:14" ht="13.8" thickBot="1">
      <c r="C31" s="194" t="s">
        <v>522</v>
      </c>
      <c r="D31" s="231">
        <f>MEDIAN(D19:D28)</f>
        <v>673.995</v>
      </c>
      <c r="E31" s="222">
        <f>MEDIAN(E19:E28)</f>
        <v>1027.395</v>
      </c>
      <c r="F31" s="222">
        <f>MEDIAN(F19:F28)</f>
        <v>1108.5</v>
      </c>
      <c r="G31" s="232">
        <f>MEDIAN(G19:G28)</f>
        <v>1275.4349999999999</v>
      </c>
    </row>
    <row r="32" spans="2:14">
      <c r="C32" s="107" t="s">
        <v>702</v>
      </c>
      <c r="D32" s="314">
        <f>_xlfn.CONFIDENCE.NORM(0.05,D30,10)</f>
        <v>55.777330097789388</v>
      </c>
      <c r="E32" s="314">
        <f t="shared" ref="E32:G32" si="1">_xlfn.CONFIDENCE.NORM(0.05,E30,10)</f>
        <v>159.3256651362104</v>
      </c>
      <c r="F32" s="314">
        <f t="shared" si="1"/>
        <v>72.454626504632586</v>
      </c>
      <c r="G32" s="314">
        <f t="shared" si="1"/>
        <v>48.299284363889633</v>
      </c>
    </row>
    <row r="33" spans="2:14" ht="13.8" thickBot="1">
      <c r="C33" s="107"/>
    </row>
    <row r="34" spans="2:14" ht="13.8" thickBot="1">
      <c r="C34" s="226" t="s">
        <v>376</v>
      </c>
      <c r="D34" s="212" t="s">
        <v>23</v>
      </c>
      <c r="E34" s="213" t="s">
        <v>19</v>
      </c>
      <c r="F34" s="214" t="s">
        <v>280</v>
      </c>
      <c r="G34" s="215" t="s">
        <v>16</v>
      </c>
    </row>
    <row r="35" spans="2:14">
      <c r="B35" s="233">
        <v>1</v>
      </c>
      <c r="C35" s="223" t="s">
        <v>496</v>
      </c>
      <c r="D35" s="221">
        <v>888.31</v>
      </c>
      <c r="E35" s="4">
        <v>1206.9000000000001</v>
      </c>
      <c r="F35" s="4">
        <v>1349.92</v>
      </c>
      <c r="G35" s="217">
        <v>1483.8</v>
      </c>
    </row>
    <row r="36" spans="2:14">
      <c r="B36" s="233">
        <v>2</v>
      </c>
      <c r="C36" s="193" t="s">
        <v>497</v>
      </c>
      <c r="D36" s="221">
        <v>762.18</v>
      </c>
      <c r="E36" s="4">
        <v>907.09</v>
      </c>
      <c r="F36" s="4">
        <v>943</v>
      </c>
      <c r="G36" s="217">
        <v>976.57</v>
      </c>
    </row>
    <row r="37" spans="2:14">
      <c r="B37" s="233">
        <v>3</v>
      </c>
      <c r="C37" s="193" t="s">
        <v>510</v>
      </c>
      <c r="D37" s="221">
        <v>707.13</v>
      </c>
      <c r="E37" s="4">
        <v>1170.52</v>
      </c>
      <c r="F37" s="4">
        <v>1017.94</v>
      </c>
      <c r="G37" s="217">
        <v>974.41</v>
      </c>
    </row>
    <row r="38" spans="2:14">
      <c r="B38" s="233">
        <v>4</v>
      </c>
      <c r="C38" s="193" t="s">
        <v>511</v>
      </c>
      <c r="D38" s="221">
        <v>743.43</v>
      </c>
      <c r="E38" s="4">
        <v>1113.97</v>
      </c>
      <c r="F38" s="4">
        <v>1141.95</v>
      </c>
      <c r="G38" s="217">
        <v>1391.66</v>
      </c>
    </row>
    <row r="39" spans="2:14">
      <c r="B39" s="233">
        <v>5</v>
      </c>
      <c r="C39" s="193" t="s">
        <v>512</v>
      </c>
      <c r="D39" s="221">
        <v>710.66</v>
      </c>
      <c r="E39" s="4">
        <v>993.31</v>
      </c>
      <c r="F39" s="4">
        <v>1142.6500000000001</v>
      </c>
      <c r="G39" s="217">
        <v>1313.55</v>
      </c>
    </row>
    <row r="40" spans="2:14">
      <c r="B40" s="233">
        <v>6</v>
      </c>
      <c r="C40" s="193" t="s">
        <v>513</v>
      </c>
      <c r="D40" s="221">
        <v>506.75</v>
      </c>
      <c r="E40" s="4">
        <v>907.1</v>
      </c>
      <c r="F40" s="4">
        <v>977.77</v>
      </c>
      <c r="G40" s="217">
        <v>1167.78</v>
      </c>
    </row>
    <row r="41" spans="2:14">
      <c r="B41" s="233">
        <v>7</v>
      </c>
      <c r="C41" s="193" t="s">
        <v>514</v>
      </c>
      <c r="D41" s="221">
        <v>431.99</v>
      </c>
      <c r="E41" s="4">
        <v>808.96</v>
      </c>
      <c r="F41" s="4">
        <v>1119.52</v>
      </c>
      <c r="G41" s="217">
        <v>1548.59</v>
      </c>
    </row>
    <row r="42" spans="2:14">
      <c r="B42" s="233">
        <v>8</v>
      </c>
      <c r="C42" s="193" t="s">
        <v>515</v>
      </c>
      <c r="D42" s="221">
        <v>755.96</v>
      </c>
      <c r="E42" s="4">
        <v>838.63</v>
      </c>
      <c r="F42" s="4">
        <v>1375.93</v>
      </c>
      <c r="G42" s="217">
        <v>1606.82</v>
      </c>
    </row>
    <row r="43" spans="2:14">
      <c r="B43" s="233">
        <v>9</v>
      </c>
      <c r="C43" s="193" t="s">
        <v>491</v>
      </c>
      <c r="D43" s="221">
        <v>791.16</v>
      </c>
      <c r="E43" s="4">
        <v>1395.52</v>
      </c>
      <c r="F43" s="4">
        <v>1438.35</v>
      </c>
      <c r="G43" s="217">
        <v>1522.24</v>
      </c>
    </row>
    <row r="44" spans="2:14" ht="13.8" thickBot="1">
      <c r="B44" s="233">
        <v>10</v>
      </c>
      <c r="C44" s="194" t="s">
        <v>492</v>
      </c>
      <c r="D44" s="221">
        <v>582.11</v>
      </c>
      <c r="E44" s="4">
        <v>720.33</v>
      </c>
      <c r="F44" s="4">
        <v>1112.0899999999999</v>
      </c>
      <c r="G44" s="217">
        <v>1460.35</v>
      </c>
    </row>
    <row r="45" spans="2:14" ht="13.8" thickBot="1">
      <c r="C45" s="223" t="s">
        <v>520</v>
      </c>
      <c r="D45" s="227">
        <f>AVERAGE(D35:D44)</f>
        <v>687.96799999999985</v>
      </c>
      <c r="E45" s="224">
        <f>AVERAGE(E35:E44)</f>
        <v>1006.2330000000002</v>
      </c>
      <c r="F45" s="224">
        <f>AVERAGE(F35:F44)</f>
        <v>1161.9120000000003</v>
      </c>
      <c r="G45" s="228">
        <f>AVERAGE(G35:G44)</f>
        <v>1344.5769999999998</v>
      </c>
    </row>
    <row r="46" spans="2:14" ht="13.8" thickBot="1">
      <c r="C46" s="193" t="s">
        <v>521</v>
      </c>
      <c r="D46" s="229">
        <f>_xlfn.STDEV.P(D35:D44)</f>
        <v>132.07747633870125</v>
      </c>
      <c r="E46" s="221">
        <f>_xlfn.STDEV.P(E35:E44)</f>
        <v>199.74501505919926</v>
      </c>
      <c r="F46" s="221">
        <f>_xlfn.STDEV.P(F35:F44)</f>
        <v>162.84230910914806</v>
      </c>
      <c r="G46" s="230">
        <f>_xlfn.STDEV.P(G35:G44)</f>
        <v>219.46131568228691</v>
      </c>
      <c r="J46" s="241" t="s">
        <v>530</v>
      </c>
      <c r="K46" s="238" t="s">
        <v>526</v>
      </c>
      <c r="L46" s="172" t="s">
        <v>527</v>
      </c>
      <c r="M46" s="172" t="s">
        <v>528</v>
      </c>
      <c r="N46" s="239" t="s">
        <v>529</v>
      </c>
    </row>
    <row r="47" spans="2:14" ht="13.8" thickBot="1">
      <c r="C47" s="194" t="s">
        <v>522</v>
      </c>
      <c r="D47" s="231">
        <f>MEDIAN(D35:D44)</f>
        <v>727.04499999999996</v>
      </c>
      <c r="E47" s="222">
        <f>MEDIAN(E35:E44)</f>
        <v>950.20499999999993</v>
      </c>
      <c r="F47" s="222">
        <f>MEDIAN(F35:F44)</f>
        <v>1130.7350000000001</v>
      </c>
      <c r="G47" s="232">
        <f>MEDIAN(G35:G44)</f>
        <v>1426.0050000000001</v>
      </c>
      <c r="J47" s="240" t="s">
        <v>523</v>
      </c>
      <c r="K47" s="227">
        <f>AVERAGE(D3:D12)</f>
        <v>553.47399999999993</v>
      </c>
      <c r="L47" s="150">
        <f>AVERAGE(E3:E12)</f>
        <v>890.23500000000001</v>
      </c>
      <c r="M47" s="150">
        <f>AVERAGE(F3:F12)</f>
        <v>896.75400000000013</v>
      </c>
      <c r="N47" s="225">
        <f>AVERAGE(G3:G12)</f>
        <v>1010.4240000000002</v>
      </c>
    </row>
    <row r="48" spans="2:14">
      <c r="C48" s="107" t="s">
        <v>702</v>
      </c>
      <c r="D48" s="314">
        <f>_xlfn.CONFIDENCE.NORM(0.05,D46,10)</f>
        <v>81.860963714050285</v>
      </c>
      <c r="E48" s="314">
        <f t="shared" ref="E48:G48" si="2">_xlfn.CONFIDENCE.NORM(0.05,E46,10)</f>
        <v>123.8009680612915</v>
      </c>
      <c r="F48" s="314">
        <f t="shared" si="2"/>
        <v>100.9288542348538</v>
      </c>
      <c r="G48" s="314">
        <f t="shared" si="2"/>
        <v>136.02103324290456</v>
      </c>
      <c r="J48" s="236" t="s">
        <v>524</v>
      </c>
      <c r="K48" s="227">
        <f>AVERAGE(D19:D28)</f>
        <v>678.45400000000006</v>
      </c>
      <c r="L48" s="224">
        <f>AVERAGE(E19:E28)</f>
        <v>1008.028</v>
      </c>
      <c r="M48" s="224">
        <f>AVERAGE(F19:F28)</f>
        <v>1085.4879999999998</v>
      </c>
      <c r="N48" s="228">
        <f>AVERAGE(G19:G28)</f>
        <v>1242.0350000000001</v>
      </c>
    </row>
    <row r="49" spans="10:14" ht="13.8" thickBot="1">
      <c r="J49" s="237" t="s">
        <v>525</v>
      </c>
      <c r="K49" s="222">
        <f>AVERAGE(D35:D44)</f>
        <v>687.96799999999985</v>
      </c>
      <c r="L49" s="74">
        <f>AVERAGE(E35:E44)</f>
        <v>1006.2330000000002</v>
      </c>
      <c r="M49" s="74">
        <f>AVERAGE(F35:F44)</f>
        <v>1161.9120000000003</v>
      </c>
      <c r="N49" s="218">
        <f>AVERAGE(G35:G44)</f>
        <v>1344.5769999999998</v>
      </c>
    </row>
    <row r="65" spans="10:14" ht="13.8" thickBot="1"/>
    <row r="66" spans="10:14" ht="13.8" thickBot="1">
      <c r="J66" s="241" t="s">
        <v>520</v>
      </c>
      <c r="K66" s="238" t="s">
        <v>690</v>
      </c>
      <c r="L66" s="172" t="s">
        <v>691</v>
      </c>
      <c r="M66" s="172" t="s">
        <v>692</v>
      </c>
      <c r="N66" s="239" t="s">
        <v>693</v>
      </c>
    </row>
    <row r="67" spans="10:14" ht="13.8" thickBot="1">
      <c r="J67" s="240" t="s">
        <v>694</v>
      </c>
      <c r="K67" s="227">
        <f>AVERAGE(D3:D12)</f>
        <v>553.47399999999993</v>
      </c>
      <c r="L67" s="227">
        <f t="shared" ref="L67:N67" si="3">AVERAGE(E3:E12)</f>
        <v>890.23500000000001</v>
      </c>
      <c r="M67" s="227">
        <f t="shared" si="3"/>
        <v>896.75400000000013</v>
      </c>
      <c r="N67" s="227">
        <f t="shared" si="3"/>
        <v>1010.4240000000002</v>
      </c>
    </row>
    <row r="68" spans="10:14">
      <c r="J68" s="236" t="s">
        <v>695</v>
      </c>
      <c r="K68" s="227">
        <f>AVERAGE(D19:D28)</f>
        <v>678.45400000000006</v>
      </c>
      <c r="L68" s="227">
        <f t="shared" ref="L68:N68" si="4">AVERAGE(E19:E28)</f>
        <v>1008.028</v>
      </c>
      <c r="M68" s="227">
        <f t="shared" si="4"/>
        <v>1085.4879999999998</v>
      </c>
      <c r="N68" s="227">
        <f t="shared" si="4"/>
        <v>1242.0350000000001</v>
      </c>
    </row>
    <row r="69" spans="10:14" ht="13.8" thickBot="1">
      <c r="J69" s="237" t="s">
        <v>696</v>
      </c>
      <c r="K69" s="222">
        <f>AVERAGE(D35:D44)</f>
        <v>687.96799999999985</v>
      </c>
      <c r="L69" s="222">
        <f>AVERAGE(E35:E44)</f>
        <v>1006.2330000000002</v>
      </c>
      <c r="M69" s="222">
        <f t="shared" ref="M69:N69" si="5">AVERAGE(F35:F44)</f>
        <v>1161.9120000000003</v>
      </c>
      <c r="N69" s="222">
        <f t="shared" si="5"/>
        <v>1344.5769999999998</v>
      </c>
    </row>
  </sheetData>
  <sortState ref="K3:L12">
    <sortCondition ref="K3"/>
  </sortState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全Case</vt:lpstr>
      <vt:lpstr>CT</vt:lpstr>
      <vt:lpstr>病理</vt:lpstr>
      <vt:lpstr>Cell count</vt:lpstr>
      <vt:lpstr>CT値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J-USER</dc:creator>
  <cp:lastModifiedBy>YoshidaY</cp:lastModifiedBy>
  <cp:lastPrinted>2018-06-18T23:34:41Z</cp:lastPrinted>
  <dcterms:created xsi:type="dcterms:W3CDTF">2014-06-15T12:04:58Z</dcterms:created>
  <dcterms:modified xsi:type="dcterms:W3CDTF">2019-01-06T05:18:25Z</dcterms:modified>
</cp:coreProperties>
</file>